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730" windowHeight="10330" activeTab="2"/>
  </bookViews>
  <sheets>
    <sheet name="CABM" sheetId="1" r:id="rId1"/>
    <sheet name="VM" sheetId="2" r:id="rId2"/>
    <sheet name="CTL" sheetId="3" r:id="rId3"/>
  </sheets>
  <calcPr calcId="144525"/>
</workbook>
</file>

<file path=xl/sharedStrings.xml><?xml version="1.0" encoding="utf-8"?>
<sst xmlns="http://schemas.openxmlformats.org/spreadsheetml/2006/main" count="184" uniqueCount="74">
  <si>
    <t>name</t>
  </si>
  <si>
    <t>NLRP3</t>
  </si>
  <si>
    <t>NLRP1</t>
  </si>
  <si>
    <t>NLRC4</t>
  </si>
  <si>
    <t>AIM2</t>
  </si>
  <si>
    <t>caspase1</t>
  </si>
  <si>
    <t>ASC</t>
  </si>
  <si>
    <t>gender</t>
  </si>
  <si>
    <t>age</t>
  </si>
  <si>
    <t>history</t>
  </si>
  <si>
    <t>tumor</t>
  </si>
  <si>
    <t>GCS</t>
  </si>
  <si>
    <t>GOS at discharge</t>
  </si>
  <si>
    <t>mRS at 3 months</t>
  </si>
  <si>
    <t>Neck stiffness</t>
  </si>
  <si>
    <t>Headache</t>
  </si>
  <si>
    <t>fever</t>
  </si>
  <si>
    <t>vomit</t>
  </si>
  <si>
    <t>Disturbance of consciousness</t>
  </si>
  <si>
    <t>Mental and behavior disorder</t>
  </si>
  <si>
    <t>Dyssomnia</t>
  </si>
  <si>
    <t>Seizures</t>
  </si>
  <si>
    <t>Cranial nerve</t>
  </si>
  <si>
    <t>Weakness</t>
  </si>
  <si>
    <t>Autonomic symptoms</t>
  </si>
  <si>
    <t>WBC</t>
  </si>
  <si>
    <t>PLT</t>
  </si>
  <si>
    <t>NEUT#</t>
  </si>
  <si>
    <t>LYMPH#</t>
  </si>
  <si>
    <t>NLR</t>
  </si>
  <si>
    <t>PLR</t>
  </si>
  <si>
    <t>MONO#</t>
  </si>
  <si>
    <t>LMR</t>
  </si>
  <si>
    <t>ESR</t>
  </si>
  <si>
    <t>CRP</t>
  </si>
  <si>
    <t>PCT</t>
  </si>
  <si>
    <t>CSF-WBC</t>
  </si>
  <si>
    <t>CSF-protein</t>
  </si>
  <si>
    <t>CSF-glucose</t>
  </si>
  <si>
    <t>CSF-chlorides</t>
  </si>
  <si>
    <t>QALB</t>
  </si>
  <si>
    <t>QIgG</t>
  </si>
  <si>
    <t>NGS or culture</t>
  </si>
  <si>
    <t>Diabetes, hypertension, cerebral infarction</t>
  </si>
  <si>
    <t>Streptococcus pneumoniae</t>
  </si>
  <si>
    <t>Escherichia coli</t>
  </si>
  <si>
    <t>Listeria monocytogenes</t>
  </si>
  <si>
    <t>left eyeball removed</t>
  </si>
  <si>
    <t>cerebral infarction</t>
  </si>
  <si>
    <t>bacteroides fragilis</t>
  </si>
  <si>
    <t>Staphylococcus aureus</t>
  </si>
  <si>
    <t>hydrocephalus</t>
  </si>
  <si>
    <t>Klebsiella pneumoniae</t>
  </si>
  <si>
    <t>Diabetes, hypertension</t>
  </si>
  <si>
    <t>Postoperative right side glaucoma</t>
  </si>
  <si>
    <t>human staphylococcal human subspecies</t>
  </si>
  <si>
    <t>Coronary heart disease</t>
  </si>
  <si>
    <t>hypertension</t>
  </si>
  <si>
    <t>Acne propionic acid bacillus</t>
  </si>
  <si>
    <t>Constellation Streptococcus constellation subspecies</t>
  </si>
  <si>
    <t>Streptococcus suis</t>
  </si>
  <si>
    <t>streptococcus pharyngitis</t>
  </si>
  <si>
    <t>Cerebral hemorrhage</t>
  </si>
  <si>
    <t>Diabetes</t>
  </si>
  <si>
    <t>Enterobacter cloacae</t>
  </si>
  <si>
    <t>NGS</t>
  </si>
  <si>
    <t>HPV</t>
  </si>
  <si>
    <t>CGV</t>
  </si>
  <si>
    <t>sinusitis</t>
  </si>
  <si>
    <t>EBV</t>
  </si>
  <si>
    <t>CV</t>
  </si>
  <si>
    <t>hypertension, cerebral infarction</t>
  </si>
  <si>
    <t>HZV</t>
  </si>
  <si>
    <t>hyperlipidemia</t>
  </si>
</sst>
</file>

<file path=xl/styles.xml><?xml version="1.0" encoding="utf-8"?>
<styleSheet xmlns="http://schemas.openxmlformats.org/spreadsheetml/2006/main">
  <numFmts count="7">
    <numFmt numFmtId="176" formatCode="0.0000000"/>
    <numFmt numFmtId="43" formatCode="_ * #,##0.00_ ;_ * \-#,##0.00_ ;_ * &quot;-&quot;??_ ;_ @_ "/>
    <numFmt numFmtId="41" formatCode="_ * #,##0_ ;_ * \-#,##0_ ;_ * &quot;-&quot;_ ;_ @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177" formatCode="0.000000000"/>
    <numFmt numFmtId="178" formatCode="0.00_ "/>
  </numFmts>
  <fonts count="25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b/>
      <sz val="12"/>
      <name val="宋体"/>
      <charset val="134"/>
      <scheme val="minor"/>
    </font>
    <font>
      <sz val="12"/>
      <name val="宋体"/>
      <charset val="134"/>
      <scheme val="minor"/>
    </font>
    <font>
      <sz val="12"/>
      <color theme="1"/>
      <name val="宋体"/>
      <charset val="134"/>
      <scheme val="minor"/>
    </font>
    <font>
      <b/>
      <sz val="11"/>
      <name val="宋体"/>
      <charset val="134"/>
      <scheme val="minor"/>
    </font>
    <font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799981688894314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9" fillId="10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8" borderId="2" applyNumberFormat="0" applyFont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19" fillId="0" borderId="6" applyNumberFormat="0" applyFill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20" fillId="24" borderId="7" applyNumberFormat="0" applyAlignment="0" applyProtection="0">
      <alignment vertical="center"/>
    </xf>
    <xf numFmtId="0" fontId="21" fillId="24" borderId="3" applyNumberFormat="0" applyAlignment="0" applyProtection="0">
      <alignment vertical="center"/>
    </xf>
    <xf numFmtId="0" fontId="12" fillId="15" borderId="5" applyNumberFormat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</cellStyleXfs>
  <cellXfs count="29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 applyProtection="1">
      <alignment horizontal="center" vertical="center"/>
      <protection locked="0"/>
    </xf>
    <xf numFmtId="0" fontId="0" fillId="0" borderId="0" xfId="0" applyNumberFormat="1" applyFont="1" applyFill="1" applyAlignment="1">
      <alignment horizontal="center"/>
    </xf>
    <xf numFmtId="0" fontId="3" fillId="0" borderId="0" xfId="0" applyNumberFormat="1" applyFont="1" applyFill="1" applyAlignment="1">
      <alignment horizontal="center"/>
    </xf>
    <xf numFmtId="177" fontId="4" fillId="0" borderId="0" xfId="0" applyNumberFormat="1" applyFont="1" applyFill="1" applyAlignment="1">
      <alignment horizontal="center"/>
    </xf>
    <xf numFmtId="176" fontId="4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177" fontId="3" fillId="0" borderId="0" xfId="0" applyNumberFormat="1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 vertical="center"/>
    </xf>
    <xf numFmtId="177" fontId="0" fillId="0" borderId="0" xfId="0" applyNumberFormat="1" applyFont="1" applyFill="1" applyAlignment="1">
      <alignment horizontal="center"/>
    </xf>
    <xf numFmtId="176" fontId="0" fillId="0" borderId="0" xfId="0" applyNumberFormat="1" applyFont="1" applyFill="1" applyAlignment="1">
      <alignment horizontal="center"/>
    </xf>
    <xf numFmtId="0" fontId="0" fillId="0" borderId="0" xfId="0" applyNumberFormat="1">
      <alignment vertical="center"/>
    </xf>
    <xf numFmtId="0" fontId="5" fillId="0" borderId="0" xfId="0" applyFont="1" applyFill="1" applyAlignment="1">
      <alignment horizontal="center"/>
    </xf>
    <xf numFmtId="0" fontId="1" fillId="0" borderId="0" xfId="0" applyFont="1">
      <alignment vertical="center"/>
    </xf>
    <xf numFmtId="49" fontId="0" fillId="0" borderId="0" xfId="0" applyNumberFormat="1" applyFont="1" applyFill="1" applyAlignment="1">
      <alignment horizontal="center"/>
    </xf>
    <xf numFmtId="0" fontId="0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49" fontId="0" fillId="0" borderId="0" xfId="0" applyNumberFormat="1" applyFont="1" applyFill="1" applyAlignment="1">
      <alignment horizontal="center" vertical="center"/>
    </xf>
    <xf numFmtId="0" fontId="0" fillId="0" borderId="0" xfId="0" applyNumberFormat="1" applyFont="1" applyFill="1" applyAlignment="1">
      <alignment horizontal="center" vertical="center"/>
    </xf>
    <xf numFmtId="0" fontId="0" fillId="0" borderId="0" xfId="0" applyFill="1">
      <alignment vertical="center"/>
    </xf>
    <xf numFmtId="0" fontId="4" fillId="0" borderId="0" xfId="0" applyFont="1" applyFill="1" applyAlignment="1">
      <alignment horizontal="center" wrapText="1"/>
    </xf>
    <xf numFmtId="0" fontId="4" fillId="0" borderId="0" xfId="0" applyNumberFormat="1" applyFont="1" applyFill="1" applyAlignment="1">
      <alignment horizontal="center"/>
    </xf>
    <xf numFmtId="0" fontId="5" fillId="0" borderId="0" xfId="0" applyFont="1" applyFill="1" applyAlignment="1" applyProtection="1">
      <alignment horizontal="center" vertical="center"/>
      <protection locked="0"/>
    </xf>
    <xf numFmtId="0" fontId="1" fillId="0" borderId="0" xfId="0" applyFont="1">
      <alignment vertical="center"/>
    </xf>
    <xf numFmtId="178" fontId="4" fillId="0" borderId="0" xfId="0" applyNumberFormat="1" applyFont="1" applyFill="1" applyAlignment="1">
      <alignment horizont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Q35"/>
  <sheetViews>
    <sheetView topLeftCell="AA1" workbookViewId="0">
      <selection activeCell="AQ1" sqref="AQ$1:AQ$1048576"/>
    </sheetView>
  </sheetViews>
  <sheetFormatPr defaultColWidth="9" defaultRowHeight="14"/>
  <cols>
    <col min="2" max="2" width="14"/>
    <col min="3" max="3" width="10.5454545454545"/>
    <col min="4" max="5" width="11.8181818181818"/>
    <col min="6" max="7" width="12.8181818181818"/>
    <col min="10" max="10" width="44.5454545454545" customWidth="1"/>
    <col min="30" max="31" width="14"/>
    <col min="33" max="33" width="14"/>
    <col min="43" max="43" width="9" style="17"/>
  </cols>
  <sheetData>
    <row r="1" s="1" customFormat="1" ht="15" spans="1:4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16" t="s">
        <v>11</v>
      </c>
      <c r="M1" s="16" t="s">
        <v>12</v>
      </c>
      <c r="N1" s="16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16" t="s">
        <v>36</v>
      </c>
      <c r="AL1" s="16" t="s">
        <v>37</v>
      </c>
      <c r="AM1" s="16" t="s">
        <v>38</v>
      </c>
      <c r="AN1" s="16" t="s">
        <v>39</v>
      </c>
      <c r="AO1" s="26" t="s">
        <v>40</v>
      </c>
      <c r="AP1" s="26" t="s">
        <v>41</v>
      </c>
      <c r="AQ1" s="16" t="s">
        <v>42</v>
      </c>
    </row>
    <row r="2" ht="15" spans="1:43">
      <c r="A2">
        <v>1</v>
      </c>
      <c r="B2" s="11">
        <v>772.4431315</v>
      </c>
      <c r="C2" s="3">
        <v>13.385734</v>
      </c>
      <c r="D2" s="14">
        <v>19.1978574</v>
      </c>
      <c r="E2" s="14">
        <v>19.3166013</v>
      </c>
      <c r="F2" s="19">
        <v>821.718401415</v>
      </c>
      <c r="G2" s="12">
        <v>45.07444105</v>
      </c>
      <c r="H2" s="9">
        <v>0</v>
      </c>
      <c r="I2" s="9">
        <v>51</v>
      </c>
      <c r="J2" s="9" t="s">
        <v>43</v>
      </c>
      <c r="K2" s="9">
        <v>0</v>
      </c>
      <c r="L2" s="9">
        <v>3</v>
      </c>
      <c r="M2" s="9">
        <v>12</v>
      </c>
      <c r="N2" s="9">
        <v>20</v>
      </c>
      <c r="O2" s="8">
        <v>1</v>
      </c>
      <c r="P2" s="8">
        <v>1</v>
      </c>
      <c r="Q2" s="8">
        <v>1</v>
      </c>
      <c r="R2" s="8">
        <v>0</v>
      </c>
      <c r="S2" s="8">
        <v>0</v>
      </c>
      <c r="T2" s="8">
        <v>0</v>
      </c>
      <c r="U2" s="8">
        <v>0</v>
      </c>
      <c r="V2" s="8">
        <v>0</v>
      </c>
      <c r="W2" s="8">
        <v>1</v>
      </c>
      <c r="X2" s="8">
        <v>0</v>
      </c>
      <c r="Y2" s="8">
        <v>0</v>
      </c>
      <c r="Z2" s="9">
        <v>5.7</v>
      </c>
      <c r="AA2" s="9">
        <v>267</v>
      </c>
      <c r="AB2" s="9">
        <v>3.7</v>
      </c>
      <c r="AC2" s="9">
        <v>1.1</v>
      </c>
      <c r="AD2" s="9">
        <v>3.36363636363636</v>
      </c>
      <c r="AE2" s="9">
        <v>242.727272727273</v>
      </c>
      <c r="AF2" s="9">
        <v>0.65</v>
      </c>
      <c r="AG2" s="9">
        <v>1.69230769230769</v>
      </c>
      <c r="AH2" s="9">
        <v>85</v>
      </c>
      <c r="AI2" s="9">
        <v>15.56</v>
      </c>
      <c r="AJ2" s="9">
        <v>0.271</v>
      </c>
      <c r="AK2" s="9">
        <v>240</v>
      </c>
      <c r="AL2" s="9">
        <v>1127</v>
      </c>
      <c r="AM2" s="9">
        <v>2.78</v>
      </c>
      <c r="AN2" s="9">
        <v>122</v>
      </c>
      <c r="AO2" s="9">
        <v>26.23</v>
      </c>
      <c r="AP2" s="9">
        <v>17.43</v>
      </c>
      <c r="AQ2" s="27" t="s">
        <v>44</v>
      </c>
    </row>
    <row r="3" ht="15" spans="1:43">
      <c r="A3">
        <v>2</v>
      </c>
      <c r="B3" s="11">
        <v>449.814787</v>
      </c>
      <c r="C3" s="3">
        <v>54.28236</v>
      </c>
      <c r="D3" s="14">
        <v>31.9186461</v>
      </c>
      <c r="E3" s="14">
        <v>16.7938156</v>
      </c>
      <c r="F3" s="19">
        <v>47.23502376</v>
      </c>
      <c r="G3" s="12">
        <v>19.37501255</v>
      </c>
      <c r="H3" s="9">
        <v>1</v>
      </c>
      <c r="I3" s="9">
        <v>49</v>
      </c>
      <c r="J3" s="9">
        <v>0</v>
      </c>
      <c r="K3" s="9">
        <v>0</v>
      </c>
      <c r="L3" s="9">
        <v>3</v>
      </c>
      <c r="M3" s="9">
        <v>13</v>
      </c>
      <c r="N3" s="9">
        <v>14</v>
      </c>
      <c r="O3" s="8">
        <v>1</v>
      </c>
      <c r="P3" s="8">
        <v>1</v>
      </c>
      <c r="Q3" s="8">
        <v>1</v>
      </c>
      <c r="R3" s="8">
        <v>1</v>
      </c>
      <c r="S3" s="8">
        <v>0</v>
      </c>
      <c r="T3" s="8">
        <v>0</v>
      </c>
      <c r="U3" s="8">
        <v>0</v>
      </c>
      <c r="V3" s="8">
        <v>0</v>
      </c>
      <c r="W3" s="8">
        <v>1</v>
      </c>
      <c r="X3" s="8">
        <v>0</v>
      </c>
      <c r="Y3" s="8">
        <v>0</v>
      </c>
      <c r="Z3" s="9">
        <v>6.6</v>
      </c>
      <c r="AA3" s="9">
        <v>141</v>
      </c>
      <c r="AB3" s="9">
        <v>5.27</v>
      </c>
      <c r="AC3" s="9">
        <v>0.72</v>
      </c>
      <c r="AD3" s="9">
        <v>7.31944444444444</v>
      </c>
      <c r="AE3" s="9">
        <v>195.833333333333</v>
      </c>
      <c r="AF3" s="9">
        <v>0.53</v>
      </c>
      <c r="AG3" s="9">
        <v>1.35849056603774</v>
      </c>
      <c r="AH3" s="9">
        <v>43</v>
      </c>
      <c r="AI3" s="9">
        <v>16</v>
      </c>
      <c r="AJ3" s="9">
        <v>0.063</v>
      </c>
      <c r="AK3" s="9">
        <v>70</v>
      </c>
      <c r="AL3" s="9">
        <v>418.7</v>
      </c>
      <c r="AM3" s="9">
        <v>3.21</v>
      </c>
      <c r="AN3" s="9">
        <v>123.1</v>
      </c>
      <c r="AO3" s="9">
        <v>6.34</v>
      </c>
      <c r="AP3" s="9">
        <v>5.31</v>
      </c>
      <c r="AQ3" s="27" t="s">
        <v>45</v>
      </c>
    </row>
    <row r="4" ht="15" spans="1:43">
      <c r="A4">
        <v>3</v>
      </c>
      <c r="B4" s="11">
        <v>484.0513975</v>
      </c>
      <c r="C4" s="3">
        <v>40.374272</v>
      </c>
      <c r="D4" s="14">
        <v>48.8457818</v>
      </c>
      <c r="E4" s="14">
        <v>24.0826857</v>
      </c>
      <c r="F4" s="19">
        <v>218.8722115</v>
      </c>
      <c r="G4" s="12">
        <v>18.2572278</v>
      </c>
      <c r="H4" s="9">
        <v>1</v>
      </c>
      <c r="I4" s="9">
        <v>27</v>
      </c>
      <c r="J4" s="9">
        <v>0</v>
      </c>
      <c r="K4" s="9">
        <v>0</v>
      </c>
      <c r="L4" s="9">
        <v>2</v>
      </c>
      <c r="M4" s="9">
        <v>15</v>
      </c>
      <c r="N4" s="9">
        <v>13</v>
      </c>
      <c r="O4" s="8">
        <v>0</v>
      </c>
      <c r="P4" s="8">
        <v>1</v>
      </c>
      <c r="Q4" s="8">
        <v>1</v>
      </c>
      <c r="R4" s="8">
        <v>0</v>
      </c>
      <c r="S4" s="8">
        <v>0</v>
      </c>
      <c r="T4" s="8">
        <v>0</v>
      </c>
      <c r="U4" s="8">
        <v>0</v>
      </c>
      <c r="V4" s="8">
        <v>0</v>
      </c>
      <c r="W4" s="8">
        <v>0</v>
      </c>
      <c r="X4" s="8">
        <v>1</v>
      </c>
      <c r="Y4" s="8">
        <v>0</v>
      </c>
      <c r="Z4" s="9">
        <v>11.46</v>
      </c>
      <c r="AA4" s="9">
        <v>364</v>
      </c>
      <c r="AB4" s="9">
        <v>8.33</v>
      </c>
      <c r="AC4" s="9">
        <v>2.11</v>
      </c>
      <c r="AD4" s="9">
        <v>3.9478672985782</v>
      </c>
      <c r="AE4" s="9">
        <v>172.511848341232</v>
      </c>
      <c r="AF4" s="9">
        <v>0.99</v>
      </c>
      <c r="AG4" s="9">
        <v>2.13131313131313</v>
      </c>
      <c r="AH4" s="9">
        <v>5.1</v>
      </c>
      <c r="AI4" s="9">
        <v>0.86</v>
      </c>
      <c r="AJ4" s="9">
        <v>0.02</v>
      </c>
      <c r="AK4" s="9">
        <v>600</v>
      </c>
      <c r="AL4" s="9">
        <v>243.6</v>
      </c>
      <c r="AM4" s="9">
        <v>2.48</v>
      </c>
      <c r="AN4" s="9">
        <v>124.4</v>
      </c>
      <c r="AO4" s="9">
        <v>2.6</v>
      </c>
      <c r="AP4" s="9">
        <v>1.92</v>
      </c>
      <c r="AQ4" s="27" t="s">
        <v>46</v>
      </c>
    </row>
    <row r="5" ht="15" spans="1:43">
      <c r="A5">
        <v>4</v>
      </c>
      <c r="B5" s="11">
        <v>1416.0663155</v>
      </c>
      <c r="C5" s="3">
        <v>16.476257</v>
      </c>
      <c r="D5" s="14">
        <v>34.9831267</v>
      </c>
      <c r="E5" s="14">
        <v>32.8436145</v>
      </c>
      <c r="F5" s="11">
        <v>424.318684775</v>
      </c>
      <c r="G5" s="9">
        <v>52.9182</v>
      </c>
      <c r="H5" s="9">
        <v>1</v>
      </c>
      <c r="I5" s="9">
        <v>50</v>
      </c>
      <c r="J5" s="9" t="s">
        <v>47</v>
      </c>
      <c r="K5" s="9">
        <v>0</v>
      </c>
      <c r="L5" s="24">
        <v>4</v>
      </c>
      <c r="M5" s="24">
        <v>10</v>
      </c>
      <c r="N5" s="24">
        <v>21</v>
      </c>
      <c r="O5" s="8">
        <v>1</v>
      </c>
      <c r="P5" s="8">
        <v>1</v>
      </c>
      <c r="Q5" s="8">
        <v>1</v>
      </c>
      <c r="R5" s="8">
        <v>1</v>
      </c>
      <c r="S5" s="8">
        <v>0</v>
      </c>
      <c r="T5" s="8">
        <v>1</v>
      </c>
      <c r="U5" s="8">
        <v>0</v>
      </c>
      <c r="V5" s="8">
        <v>0</v>
      </c>
      <c r="W5" s="8">
        <v>0</v>
      </c>
      <c r="X5" s="8">
        <v>0</v>
      </c>
      <c r="Y5" s="8">
        <v>0</v>
      </c>
      <c r="Z5" s="9">
        <v>24.37</v>
      </c>
      <c r="AA5" s="9">
        <v>136</v>
      </c>
      <c r="AB5" s="9">
        <v>22.83</v>
      </c>
      <c r="AC5" s="9">
        <v>0.51</v>
      </c>
      <c r="AD5" s="9">
        <v>44.7647058823529</v>
      </c>
      <c r="AE5" s="9">
        <v>266.666666666667</v>
      </c>
      <c r="AF5" s="9">
        <v>1.02</v>
      </c>
      <c r="AG5" s="9">
        <v>0.5</v>
      </c>
      <c r="AH5" s="9">
        <v>15</v>
      </c>
      <c r="AI5" s="9">
        <v>182.71</v>
      </c>
      <c r="AJ5" s="9">
        <v>32.14</v>
      </c>
      <c r="AK5" s="9">
        <v>1500</v>
      </c>
      <c r="AL5" s="9">
        <v>5808</v>
      </c>
      <c r="AM5" s="9">
        <v>2.57</v>
      </c>
      <c r="AN5" s="9">
        <v>133.8</v>
      </c>
      <c r="AO5" s="9">
        <v>17.14</v>
      </c>
      <c r="AP5" s="9">
        <v>7.99</v>
      </c>
      <c r="AQ5" s="27" t="s">
        <v>44</v>
      </c>
    </row>
    <row r="6" ht="15" spans="1:43">
      <c r="A6">
        <v>5</v>
      </c>
      <c r="B6" s="9">
        <v>893.536728</v>
      </c>
      <c r="C6" s="3">
        <v>12.735364</v>
      </c>
      <c r="D6" s="14">
        <v>32.5424588</v>
      </c>
      <c r="E6" s="14">
        <v>10.0174617</v>
      </c>
      <c r="F6" s="11">
        <v>2130.016559375</v>
      </c>
      <c r="G6" s="9">
        <v>56.69356</v>
      </c>
      <c r="H6" s="9">
        <v>1</v>
      </c>
      <c r="I6" s="9">
        <v>66</v>
      </c>
      <c r="J6" s="20" t="s">
        <v>48</v>
      </c>
      <c r="K6" s="9">
        <v>0</v>
      </c>
      <c r="L6" s="20">
        <v>3</v>
      </c>
      <c r="M6" s="20">
        <v>14</v>
      </c>
      <c r="N6" s="20">
        <v>22</v>
      </c>
      <c r="O6" s="9">
        <v>1</v>
      </c>
      <c r="P6" s="9">
        <v>1</v>
      </c>
      <c r="Q6" s="9">
        <v>1</v>
      </c>
      <c r="R6" s="9">
        <v>0</v>
      </c>
      <c r="S6" s="9">
        <v>0</v>
      </c>
      <c r="T6" s="9">
        <v>0</v>
      </c>
      <c r="U6" s="9">
        <v>1</v>
      </c>
      <c r="V6" s="9">
        <v>0</v>
      </c>
      <c r="W6" s="9">
        <v>0</v>
      </c>
      <c r="X6" s="9">
        <v>0</v>
      </c>
      <c r="Y6" s="9">
        <v>0</v>
      </c>
      <c r="Z6" s="20">
        <v>7.9</v>
      </c>
      <c r="AA6" s="20">
        <v>233</v>
      </c>
      <c r="AB6" s="9">
        <v>5.47</v>
      </c>
      <c r="AC6" s="9">
        <v>1.65</v>
      </c>
      <c r="AD6" s="9">
        <v>3.31515151515151</v>
      </c>
      <c r="AE6" s="9">
        <v>141.212121212121</v>
      </c>
      <c r="AF6" s="9">
        <v>0.73</v>
      </c>
      <c r="AG6" s="9">
        <v>2.26027397260274</v>
      </c>
      <c r="AH6" s="20">
        <v>12</v>
      </c>
      <c r="AI6" s="20">
        <v>10.1</v>
      </c>
      <c r="AJ6" s="20">
        <v>0.02</v>
      </c>
      <c r="AK6" s="9">
        <v>1180</v>
      </c>
      <c r="AL6" s="9">
        <v>1413</v>
      </c>
      <c r="AM6" s="9">
        <v>1.59</v>
      </c>
      <c r="AN6" s="9">
        <v>116</v>
      </c>
      <c r="AO6" s="9">
        <v>22.46</v>
      </c>
      <c r="AP6" s="9">
        <v>0.77</v>
      </c>
      <c r="AQ6" s="27" t="s">
        <v>46</v>
      </c>
    </row>
    <row r="7" ht="15" spans="1:43">
      <c r="A7">
        <v>6</v>
      </c>
      <c r="B7" s="9">
        <v>343.785943</v>
      </c>
      <c r="C7" s="3">
        <v>32.296735</v>
      </c>
      <c r="D7" s="14">
        <v>38.4893215</v>
      </c>
      <c r="E7" s="14">
        <v>14.9917376</v>
      </c>
      <c r="F7" s="11">
        <v>1613.57052747</v>
      </c>
      <c r="G7" s="9">
        <v>39.81548</v>
      </c>
      <c r="H7" s="9">
        <v>1</v>
      </c>
      <c r="I7" s="9">
        <v>41</v>
      </c>
      <c r="J7" s="9">
        <v>0</v>
      </c>
      <c r="K7" s="9">
        <v>0</v>
      </c>
      <c r="L7" s="20">
        <v>2</v>
      </c>
      <c r="M7" s="20">
        <v>15</v>
      </c>
      <c r="N7" s="20">
        <v>21</v>
      </c>
      <c r="O7" s="9">
        <v>0</v>
      </c>
      <c r="P7" s="9">
        <v>1</v>
      </c>
      <c r="Q7" s="9">
        <v>1</v>
      </c>
      <c r="R7" s="9">
        <v>0</v>
      </c>
      <c r="S7" s="9">
        <v>0</v>
      </c>
      <c r="T7" s="9">
        <v>0</v>
      </c>
      <c r="U7" s="9">
        <v>1</v>
      </c>
      <c r="V7" s="9">
        <v>0</v>
      </c>
      <c r="W7" s="9">
        <v>1</v>
      </c>
      <c r="X7" s="9">
        <v>0</v>
      </c>
      <c r="Y7" s="9">
        <v>0</v>
      </c>
      <c r="Z7" s="20">
        <v>10.7</v>
      </c>
      <c r="AA7" s="20">
        <v>170</v>
      </c>
      <c r="AB7" s="9">
        <v>9.15</v>
      </c>
      <c r="AC7" s="9">
        <v>1</v>
      </c>
      <c r="AD7" s="9">
        <v>9.15</v>
      </c>
      <c r="AE7" s="9">
        <v>170</v>
      </c>
      <c r="AF7" s="9">
        <v>0.51</v>
      </c>
      <c r="AG7" s="9">
        <v>1.96078431372549</v>
      </c>
      <c r="AH7" s="20"/>
      <c r="AI7" s="20">
        <v>154.8</v>
      </c>
      <c r="AJ7" s="20">
        <v>1.92</v>
      </c>
      <c r="AK7" s="9">
        <v>960</v>
      </c>
      <c r="AL7" s="9">
        <v>787</v>
      </c>
      <c r="AM7" s="9">
        <v>4.33</v>
      </c>
      <c r="AN7" s="9">
        <v>120.8</v>
      </c>
      <c r="AO7" s="9">
        <v>12.94</v>
      </c>
      <c r="AP7" s="9">
        <v>8.89</v>
      </c>
      <c r="AQ7" s="27" t="s">
        <v>49</v>
      </c>
    </row>
    <row r="8" ht="15" spans="1:43">
      <c r="A8">
        <v>7</v>
      </c>
      <c r="B8" s="9">
        <v>965.389551</v>
      </c>
      <c r="C8" s="3">
        <v>10.585362</v>
      </c>
      <c r="D8" s="14">
        <v>42.8908125</v>
      </c>
      <c r="E8" s="14">
        <v>16.2976248</v>
      </c>
      <c r="F8" s="11">
        <v>1536.3902412</v>
      </c>
      <c r="G8" s="9">
        <v>50.6974</v>
      </c>
      <c r="H8" s="9">
        <v>1</v>
      </c>
      <c r="I8" s="9">
        <v>32</v>
      </c>
      <c r="J8" s="9">
        <v>0</v>
      </c>
      <c r="K8" s="9">
        <v>0</v>
      </c>
      <c r="L8" s="9">
        <v>2</v>
      </c>
      <c r="M8" s="9">
        <v>15</v>
      </c>
      <c r="N8" s="9">
        <v>97</v>
      </c>
      <c r="O8" s="9">
        <v>0</v>
      </c>
      <c r="P8" s="9">
        <v>1</v>
      </c>
      <c r="Q8" s="9">
        <v>1</v>
      </c>
      <c r="R8" s="9">
        <v>0</v>
      </c>
      <c r="S8" s="9">
        <v>0</v>
      </c>
      <c r="T8" s="9">
        <v>0</v>
      </c>
      <c r="U8" s="9">
        <v>0</v>
      </c>
      <c r="V8" s="9">
        <v>0</v>
      </c>
      <c r="W8" s="9">
        <v>0</v>
      </c>
      <c r="X8" s="9">
        <v>0</v>
      </c>
      <c r="Y8" s="9">
        <v>0</v>
      </c>
      <c r="Z8" s="9">
        <v>5.6</v>
      </c>
      <c r="AA8" s="9">
        <v>278</v>
      </c>
      <c r="AB8" s="9">
        <v>3.23</v>
      </c>
      <c r="AC8" s="9">
        <v>1.36</v>
      </c>
      <c r="AD8" s="9">
        <v>2.375</v>
      </c>
      <c r="AE8" s="9">
        <v>204.411764705882</v>
      </c>
      <c r="AF8" s="9">
        <v>0.86</v>
      </c>
      <c r="AG8" s="9">
        <v>1.58139534883721</v>
      </c>
      <c r="AH8" s="9">
        <v>4.4</v>
      </c>
      <c r="AI8" s="9">
        <v>8.43</v>
      </c>
      <c r="AJ8" s="9">
        <v>0.02</v>
      </c>
      <c r="AK8" s="9">
        <v>2740</v>
      </c>
      <c r="AL8" s="9">
        <v>1658</v>
      </c>
      <c r="AM8" s="9">
        <v>0.76</v>
      </c>
      <c r="AN8" s="9">
        <v>114</v>
      </c>
      <c r="AO8" s="28">
        <f>AK8/AL8</f>
        <v>1.65259348612786</v>
      </c>
      <c r="AP8" s="28">
        <f>AM8/AN8</f>
        <v>0.00666666666666667</v>
      </c>
      <c r="AQ8" s="27" t="s">
        <v>50</v>
      </c>
    </row>
    <row r="9" ht="15" spans="1:43">
      <c r="A9">
        <v>8</v>
      </c>
      <c r="B9" s="9">
        <v>735.772905</v>
      </c>
      <c r="C9" s="3">
        <v>17.837467</v>
      </c>
      <c r="D9" s="14">
        <v>28.9218056</v>
      </c>
      <c r="E9" s="14">
        <v>22.0709712</v>
      </c>
      <c r="F9" s="11">
        <v>1212.439996775</v>
      </c>
      <c r="G9" s="9">
        <v>44.25708</v>
      </c>
      <c r="H9" s="9">
        <v>0</v>
      </c>
      <c r="I9" s="9">
        <v>35</v>
      </c>
      <c r="J9" s="9">
        <v>0</v>
      </c>
      <c r="K9" s="9">
        <v>0</v>
      </c>
      <c r="L9" s="9">
        <v>3</v>
      </c>
      <c r="M9" s="9">
        <v>14</v>
      </c>
      <c r="N9" s="9">
        <v>28</v>
      </c>
      <c r="O9" s="9">
        <v>1</v>
      </c>
      <c r="P9" s="9">
        <v>1</v>
      </c>
      <c r="Q9" s="9">
        <v>1</v>
      </c>
      <c r="R9" s="9">
        <v>0</v>
      </c>
      <c r="S9" s="9">
        <v>0</v>
      </c>
      <c r="T9" s="9">
        <v>0</v>
      </c>
      <c r="U9" s="9">
        <v>1</v>
      </c>
      <c r="V9" s="9">
        <v>0</v>
      </c>
      <c r="W9" s="9">
        <v>1</v>
      </c>
      <c r="X9" s="9">
        <v>0</v>
      </c>
      <c r="Y9" s="9">
        <v>0</v>
      </c>
      <c r="Z9" s="9">
        <v>17.62</v>
      </c>
      <c r="AA9" s="9">
        <v>378</v>
      </c>
      <c r="AB9" s="9">
        <v>14.69</v>
      </c>
      <c r="AC9" s="9">
        <v>1.92</v>
      </c>
      <c r="AD9" s="9">
        <v>7.65104166666667</v>
      </c>
      <c r="AE9" s="9">
        <v>196.875</v>
      </c>
      <c r="AF9" s="9">
        <v>0.28</v>
      </c>
      <c r="AG9" s="9">
        <v>6.85714285714286</v>
      </c>
      <c r="AH9" s="9"/>
      <c r="AI9" s="9">
        <v>131.85</v>
      </c>
      <c r="AJ9" s="9">
        <v>0.831</v>
      </c>
      <c r="AK9" s="9">
        <v>5753</v>
      </c>
      <c r="AL9" s="9">
        <v>3000</v>
      </c>
      <c r="AM9" s="9">
        <v>0.71</v>
      </c>
      <c r="AN9" s="9">
        <v>110.4</v>
      </c>
      <c r="AO9" s="9">
        <v>19.76</v>
      </c>
      <c r="AP9" s="9">
        <v>13.11</v>
      </c>
      <c r="AQ9" s="27" t="s">
        <v>45</v>
      </c>
    </row>
    <row r="10" ht="15" spans="1:43">
      <c r="A10">
        <v>9</v>
      </c>
      <c r="B10" s="9">
        <v>1086.475569</v>
      </c>
      <c r="C10" s="3">
        <v>15.745625</v>
      </c>
      <c r="D10" s="14">
        <v>25.0918247</v>
      </c>
      <c r="E10" s="14">
        <v>28.6786913</v>
      </c>
      <c r="F10" s="11">
        <v>249.262387615</v>
      </c>
      <c r="G10" s="11">
        <v>38.37853</v>
      </c>
      <c r="H10" s="9">
        <v>0</v>
      </c>
      <c r="I10" s="9">
        <v>37</v>
      </c>
      <c r="J10" s="9" t="s">
        <v>51</v>
      </c>
      <c r="K10" s="9">
        <v>0</v>
      </c>
      <c r="L10" s="9">
        <v>3</v>
      </c>
      <c r="M10" s="9">
        <v>14</v>
      </c>
      <c r="N10" s="9">
        <v>13</v>
      </c>
      <c r="O10" s="9">
        <v>0</v>
      </c>
      <c r="P10" s="9">
        <v>1</v>
      </c>
      <c r="Q10" s="9">
        <v>1</v>
      </c>
      <c r="R10" s="9">
        <v>1</v>
      </c>
      <c r="S10" s="9">
        <v>0</v>
      </c>
      <c r="T10" s="9">
        <v>0</v>
      </c>
      <c r="U10" s="9">
        <v>0</v>
      </c>
      <c r="V10" s="9">
        <v>0</v>
      </c>
      <c r="W10" s="9">
        <v>0</v>
      </c>
      <c r="X10" s="9">
        <v>0</v>
      </c>
      <c r="Y10" s="9">
        <v>0</v>
      </c>
      <c r="Z10" s="9">
        <v>15.6</v>
      </c>
      <c r="AA10" s="9">
        <v>264</v>
      </c>
      <c r="AB10" s="9">
        <v>13.43</v>
      </c>
      <c r="AC10" s="9">
        <v>1.2</v>
      </c>
      <c r="AD10" s="9">
        <v>11.1916666666667</v>
      </c>
      <c r="AE10" s="9">
        <v>220</v>
      </c>
      <c r="AF10" s="9">
        <v>0.94</v>
      </c>
      <c r="AG10" s="9">
        <v>1.27659574468085</v>
      </c>
      <c r="AH10" s="9">
        <v>36</v>
      </c>
      <c r="AI10" s="9">
        <v>69.81</v>
      </c>
      <c r="AJ10" s="9">
        <v>0.072</v>
      </c>
      <c r="AK10" s="9">
        <v>230</v>
      </c>
      <c r="AL10" s="9">
        <v>1069.6</v>
      </c>
      <c r="AM10" s="9">
        <v>0.43</v>
      </c>
      <c r="AN10" s="9">
        <v>135.4</v>
      </c>
      <c r="AO10" s="9">
        <v>17.03</v>
      </c>
      <c r="AP10" s="9">
        <v>13.36</v>
      </c>
      <c r="AQ10" s="27" t="s">
        <v>50</v>
      </c>
    </row>
    <row r="11" ht="15" spans="1:43">
      <c r="A11">
        <v>10</v>
      </c>
      <c r="B11" s="9">
        <v>981.704227</v>
      </c>
      <c r="C11" s="4">
        <v>45.877374</v>
      </c>
      <c r="D11" s="14">
        <v>36.0174601</v>
      </c>
      <c r="E11" s="14">
        <v>15.9710252</v>
      </c>
      <c r="F11" s="7">
        <v>847.375</v>
      </c>
      <c r="G11" s="11">
        <v>42.63825</v>
      </c>
      <c r="H11" s="9">
        <v>1</v>
      </c>
      <c r="I11" s="9">
        <v>53</v>
      </c>
      <c r="J11" s="9">
        <v>0</v>
      </c>
      <c r="K11" s="9">
        <v>0</v>
      </c>
      <c r="L11" s="9">
        <v>3</v>
      </c>
      <c r="M11" s="9">
        <v>14</v>
      </c>
      <c r="N11" s="9">
        <v>27</v>
      </c>
      <c r="O11" s="9">
        <v>1</v>
      </c>
      <c r="P11" s="9">
        <v>1</v>
      </c>
      <c r="Q11" s="9">
        <v>1</v>
      </c>
      <c r="R11" s="9">
        <v>1</v>
      </c>
      <c r="S11" s="9">
        <v>0</v>
      </c>
      <c r="T11" s="9">
        <v>0</v>
      </c>
      <c r="U11" s="9">
        <v>1</v>
      </c>
      <c r="V11" s="9">
        <v>0</v>
      </c>
      <c r="W11" s="9">
        <v>0</v>
      </c>
      <c r="X11" s="9">
        <v>0</v>
      </c>
      <c r="Y11" s="9">
        <v>0</v>
      </c>
      <c r="Z11" s="9">
        <v>7.2</v>
      </c>
      <c r="AA11" s="9">
        <v>212</v>
      </c>
      <c r="AB11" s="9">
        <v>5.52</v>
      </c>
      <c r="AC11" s="9">
        <v>0.91</v>
      </c>
      <c r="AD11" s="9">
        <v>6.06593406593407</v>
      </c>
      <c r="AE11" s="9">
        <v>232.967032967033</v>
      </c>
      <c r="AF11" s="9">
        <v>0.71</v>
      </c>
      <c r="AG11" s="9">
        <v>1.28169014084507</v>
      </c>
      <c r="AH11" s="9">
        <v>18</v>
      </c>
      <c r="AI11" s="9">
        <v>0.01</v>
      </c>
      <c r="AJ11" s="9">
        <v>0.04</v>
      </c>
      <c r="AK11" s="9">
        <v>160</v>
      </c>
      <c r="AL11" s="9">
        <v>1021.4</v>
      </c>
      <c r="AM11" s="9">
        <v>1.93</v>
      </c>
      <c r="AN11" s="9">
        <v>119.6</v>
      </c>
      <c r="AO11" s="28">
        <f>AK11/AL11</f>
        <v>0.156647738398277</v>
      </c>
      <c r="AP11" s="28">
        <f>AM11/AN11</f>
        <v>0.0161371237458194</v>
      </c>
      <c r="AQ11" s="27" t="s">
        <v>44</v>
      </c>
    </row>
    <row r="12" ht="15" spans="1:43">
      <c r="A12">
        <v>11</v>
      </c>
      <c r="B12" s="9">
        <v>1209.688413</v>
      </c>
      <c r="C12" s="4">
        <v>18.284576</v>
      </c>
      <c r="D12" s="14">
        <v>31.0982164</v>
      </c>
      <c r="E12" s="14">
        <v>34.6618994</v>
      </c>
      <c r="F12" s="7">
        <v>156.3405</v>
      </c>
      <c r="G12" s="11">
        <v>29.758546</v>
      </c>
      <c r="H12" s="9">
        <v>1</v>
      </c>
      <c r="I12" s="9">
        <v>63</v>
      </c>
      <c r="J12" s="9">
        <v>0</v>
      </c>
      <c r="K12" s="9">
        <v>0</v>
      </c>
      <c r="L12" s="9">
        <v>3</v>
      </c>
      <c r="M12" s="9">
        <v>14</v>
      </c>
      <c r="N12" s="9">
        <v>13</v>
      </c>
      <c r="O12" s="9">
        <v>1</v>
      </c>
      <c r="P12" s="9">
        <v>1</v>
      </c>
      <c r="Q12" s="9">
        <v>1</v>
      </c>
      <c r="R12" s="9">
        <v>1</v>
      </c>
      <c r="S12" s="9">
        <v>0</v>
      </c>
      <c r="T12" s="9">
        <v>1</v>
      </c>
      <c r="U12" s="9">
        <v>1</v>
      </c>
      <c r="V12" s="9">
        <v>0</v>
      </c>
      <c r="W12" s="9">
        <v>1</v>
      </c>
      <c r="X12" s="9">
        <v>0</v>
      </c>
      <c r="Y12" s="9">
        <v>0</v>
      </c>
      <c r="Z12" s="9">
        <v>17.56</v>
      </c>
      <c r="AA12" s="9">
        <v>129</v>
      </c>
      <c r="AB12" s="9">
        <v>16.1</v>
      </c>
      <c r="AC12" s="9">
        <v>0.49</v>
      </c>
      <c r="AD12" s="9">
        <v>32.8571428571429</v>
      </c>
      <c r="AE12" s="9">
        <v>263.265306122449</v>
      </c>
      <c r="AF12" s="9">
        <v>0.97</v>
      </c>
      <c r="AG12" s="9">
        <v>0.505154639175258</v>
      </c>
      <c r="AH12" s="9">
        <v>10</v>
      </c>
      <c r="AI12" s="9">
        <v>14.06</v>
      </c>
      <c r="AJ12" s="9">
        <v>5</v>
      </c>
      <c r="AK12" s="9">
        <v>319</v>
      </c>
      <c r="AL12" s="9">
        <v>2800</v>
      </c>
      <c r="AM12" s="9">
        <v>0.69</v>
      </c>
      <c r="AN12" s="9">
        <v>116</v>
      </c>
      <c r="AO12" s="9">
        <v>55.1</v>
      </c>
      <c r="AP12" s="9">
        <v>47.8</v>
      </c>
      <c r="AQ12" s="27" t="s">
        <v>52</v>
      </c>
    </row>
    <row r="13" ht="15" spans="1:43">
      <c r="A13">
        <v>12</v>
      </c>
      <c r="B13" s="9">
        <v>788.509357</v>
      </c>
      <c r="C13" s="3">
        <v>23.986584</v>
      </c>
      <c r="D13" s="14">
        <v>36.8767141</v>
      </c>
      <c r="E13" s="14">
        <v>17.5196518</v>
      </c>
      <c r="F13" s="7">
        <v>775.4693</v>
      </c>
      <c r="G13" s="11">
        <v>60.755684</v>
      </c>
      <c r="H13" s="9">
        <v>1</v>
      </c>
      <c r="I13" s="9">
        <v>41</v>
      </c>
      <c r="J13" s="9" t="s">
        <v>53</v>
      </c>
      <c r="K13" s="9">
        <v>0</v>
      </c>
      <c r="L13" s="9">
        <v>3</v>
      </c>
      <c r="M13" s="9">
        <v>13</v>
      </c>
      <c r="N13" s="9">
        <v>24</v>
      </c>
      <c r="O13" s="9">
        <v>1</v>
      </c>
      <c r="P13" s="9">
        <v>1</v>
      </c>
      <c r="Q13" s="9">
        <v>1</v>
      </c>
      <c r="R13" s="9">
        <v>1</v>
      </c>
      <c r="S13" s="9">
        <v>1</v>
      </c>
      <c r="T13" s="9">
        <v>0</v>
      </c>
      <c r="U13" s="9">
        <v>0</v>
      </c>
      <c r="V13" s="9">
        <v>0</v>
      </c>
      <c r="W13" s="8">
        <v>1</v>
      </c>
      <c r="X13" s="9">
        <v>0</v>
      </c>
      <c r="Y13" s="9">
        <v>0</v>
      </c>
      <c r="Z13" s="9">
        <v>28.2</v>
      </c>
      <c r="AA13" s="9">
        <v>143</v>
      </c>
      <c r="AB13" s="9">
        <v>25.6</v>
      </c>
      <c r="AC13" s="9">
        <v>1.3</v>
      </c>
      <c r="AD13" s="9">
        <v>19.6923076923077</v>
      </c>
      <c r="AE13" s="9">
        <v>110</v>
      </c>
      <c r="AF13" s="9">
        <v>1.08</v>
      </c>
      <c r="AG13" s="9">
        <v>1.2037037037037</v>
      </c>
      <c r="AH13" s="9">
        <v>9</v>
      </c>
      <c r="AI13" s="9">
        <v>59.68</v>
      </c>
      <c r="AJ13" s="9">
        <v>14.03</v>
      </c>
      <c r="AK13" s="9">
        <v>1280</v>
      </c>
      <c r="AL13" s="9">
        <v>492</v>
      </c>
      <c r="AM13" s="9"/>
      <c r="AN13" s="9">
        <v>120</v>
      </c>
      <c r="AO13" s="9">
        <v>5.14</v>
      </c>
      <c r="AP13" s="9">
        <v>4.38</v>
      </c>
      <c r="AQ13" s="27" t="s">
        <v>46</v>
      </c>
    </row>
    <row r="14" ht="15" spans="1:43">
      <c r="A14">
        <v>13</v>
      </c>
      <c r="B14" s="9">
        <v>457.318044</v>
      </c>
      <c r="C14" s="3">
        <v>17.735728</v>
      </c>
      <c r="D14" s="14">
        <v>36.9025675</v>
      </c>
      <c r="E14" s="14">
        <v>20.0104541</v>
      </c>
      <c r="F14" s="7">
        <v>281.3289</v>
      </c>
      <c r="G14" s="11">
        <v>50.263742</v>
      </c>
      <c r="H14" s="9">
        <v>1</v>
      </c>
      <c r="I14" s="9">
        <v>62</v>
      </c>
      <c r="J14" s="9" t="s">
        <v>54</v>
      </c>
      <c r="K14" s="9">
        <v>0</v>
      </c>
      <c r="L14" s="9">
        <v>2</v>
      </c>
      <c r="M14" s="9">
        <v>15</v>
      </c>
      <c r="N14" s="9">
        <v>22</v>
      </c>
      <c r="O14" s="9">
        <v>1</v>
      </c>
      <c r="P14" s="9">
        <v>1</v>
      </c>
      <c r="Q14" s="9">
        <v>1</v>
      </c>
      <c r="R14" s="9">
        <v>1</v>
      </c>
      <c r="S14" s="9">
        <v>0</v>
      </c>
      <c r="T14" s="9">
        <v>0</v>
      </c>
      <c r="U14" s="9">
        <v>0</v>
      </c>
      <c r="V14" s="9">
        <v>0</v>
      </c>
      <c r="W14" s="9">
        <v>0</v>
      </c>
      <c r="X14" s="9">
        <v>0</v>
      </c>
      <c r="Y14" s="9">
        <v>0</v>
      </c>
      <c r="Z14" s="9">
        <v>3.8</v>
      </c>
      <c r="AA14" s="9">
        <v>152</v>
      </c>
      <c r="AB14" s="9">
        <v>2.1</v>
      </c>
      <c r="AC14" s="9">
        <v>1.47</v>
      </c>
      <c r="AD14" s="9">
        <v>1.42857142857143</v>
      </c>
      <c r="AE14" s="9">
        <v>103.401360544218</v>
      </c>
      <c r="AF14" s="9">
        <v>0.23</v>
      </c>
      <c r="AG14" s="9">
        <v>6.39130434782609</v>
      </c>
      <c r="AH14" s="9">
        <v>32</v>
      </c>
      <c r="AI14" s="9">
        <v>69.694</v>
      </c>
      <c r="AJ14" s="9">
        <v>0.182</v>
      </c>
      <c r="AK14" s="9">
        <v>318</v>
      </c>
      <c r="AL14" s="9">
        <v>136.6</v>
      </c>
      <c r="AM14" s="9"/>
      <c r="AN14" s="9">
        <v>124</v>
      </c>
      <c r="AO14" s="9">
        <v>17.22</v>
      </c>
      <c r="AP14" s="9">
        <v>20.9</v>
      </c>
      <c r="AQ14" s="27" t="s">
        <v>44</v>
      </c>
    </row>
    <row r="15" ht="15" spans="1:43">
      <c r="A15">
        <v>14</v>
      </c>
      <c r="B15" s="9">
        <v>1905.370483</v>
      </c>
      <c r="C15" s="3">
        <v>25.964825</v>
      </c>
      <c r="D15" s="14">
        <v>27.0973561</v>
      </c>
      <c r="E15" s="14">
        <v>27.6910934</v>
      </c>
      <c r="F15" s="7">
        <v>146.38</v>
      </c>
      <c r="G15" s="11">
        <v>58.986566</v>
      </c>
      <c r="H15" s="9">
        <v>1</v>
      </c>
      <c r="I15" s="9">
        <v>28</v>
      </c>
      <c r="J15" s="9">
        <v>0</v>
      </c>
      <c r="K15" s="9">
        <v>0</v>
      </c>
      <c r="L15" s="9">
        <v>4</v>
      </c>
      <c r="M15" s="9">
        <v>12</v>
      </c>
      <c r="N15" s="9">
        <v>23</v>
      </c>
      <c r="O15" s="9">
        <v>1</v>
      </c>
      <c r="P15" s="9">
        <v>0</v>
      </c>
      <c r="Q15" s="9">
        <v>1</v>
      </c>
      <c r="R15" s="9">
        <v>1</v>
      </c>
      <c r="S15" s="9">
        <v>0</v>
      </c>
      <c r="T15" s="9">
        <v>1</v>
      </c>
      <c r="U15" s="9">
        <v>1</v>
      </c>
      <c r="V15" s="9">
        <v>0</v>
      </c>
      <c r="W15" s="9">
        <v>0</v>
      </c>
      <c r="X15" s="9">
        <v>0</v>
      </c>
      <c r="Y15" s="9">
        <v>0</v>
      </c>
      <c r="Z15" s="9">
        <v>18.4</v>
      </c>
      <c r="AA15" s="9">
        <v>164</v>
      </c>
      <c r="AB15" s="9">
        <v>17.2</v>
      </c>
      <c r="AC15" s="9">
        <v>0.7</v>
      </c>
      <c r="AD15" s="9">
        <v>24.5714285714286</v>
      </c>
      <c r="AE15" s="9">
        <v>234.285714285714</v>
      </c>
      <c r="AF15" s="9">
        <v>0.5</v>
      </c>
      <c r="AG15" s="9">
        <v>1.4</v>
      </c>
      <c r="AH15" s="9">
        <v>0.4</v>
      </c>
      <c r="AI15" s="9">
        <v>11.1</v>
      </c>
      <c r="AJ15" s="9"/>
      <c r="AK15" s="9">
        <v>750</v>
      </c>
      <c r="AL15" s="9">
        <v>511.7</v>
      </c>
      <c r="AM15" s="9"/>
      <c r="AN15" s="9">
        <v>122</v>
      </c>
      <c r="AO15" s="9">
        <v>21.56</v>
      </c>
      <c r="AP15" s="9">
        <v>26.25</v>
      </c>
      <c r="AQ15" s="27" t="s">
        <v>45</v>
      </c>
    </row>
    <row r="16" ht="15" spans="1:43">
      <c r="A16">
        <v>15</v>
      </c>
      <c r="B16" s="9">
        <v>1921.803429</v>
      </c>
      <c r="C16" s="4">
        <v>13.693572</v>
      </c>
      <c r="D16" s="14">
        <v>27.9874617</v>
      </c>
      <c r="E16" s="14">
        <v>25.9201545</v>
      </c>
      <c r="F16" s="7">
        <v>99.863866</v>
      </c>
      <c r="G16" s="11">
        <v>44.482527</v>
      </c>
      <c r="H16" s="9">
        <v>1</v>
      </c>
      <c r="I16" s="9">
        <v>17</v>
      </c>
      <c r="J16" s="9">
        <v>0</v>
      </c>
      <c r="K16" s="9">
        <v>0</v>
      </c>
      <c r="L16" s="9">
        <v>3</v>
      </c>
      <c r="M16" s="9">
        <v>14</v>
      </c>
      <c r="N16" s="9">
        <v>30</v>
      </c>
      <c r="O16" s="9">
        <v>1</v>
      </c>
      <c r="P16" s="9">
        <v>1</v>
      </c>
      <c r="Q16" s="9">
        <v>1</v>
      </c>
      <c r="R16" s="9">
        <v>0</v>
      </c>
      <c r="S16" s="9">
        <v>0</v>
      </c>
      <c r="T16" s="9">
        <v>0</v>
      </c>
      <c r="U16" s="9">
        <v>0</v>
      </c>
      <c r="V16" s="9">
        <v>0</v>
      </c>
      <c r="W16" s="9">
        <v>0</v>
      </c>
      <c r="X16" s="9">
        <v>0</v>
      </c>
      <c r="Y16" s="9">
        <v>0</v>
      </c>
      <c r="Z16" s="9">
        <v>5.8</v>
      </c>
      <c r="AA16" s="9">
        <v>201</v>
      </c>
      <c r="AB16" s="9">
        <v>3.6</v>
      </c>
      <c r="AC16" s="9">
        <v>1.7</v>
      </c>
      <c r="AD16" s="9">
        <v>2.11764705882353</v>
      </c>
      <c r="AE16" s="9">
        <v>118.235294117647</v>
      </c>
      <c r="AF16" s="9">
        <v>0.44</v>
      </c>
      <c r="AG16" s="9">
        <v>3.86363636363636</v>
      </c>
      <c r="AH16" s="9">
        <v>6.92</v>
      </c>
      <c r="AI16" s="9">
        <v>2.6</v>
      </c>
      <c r="AJ16" s="9"/>
      <c r="AK16" s="9">
        <v>170</v>
      </c>
      <c r="AL16" s="9">
        <v>110.2</v>
      </c>
      <c r="AM16" s="9"/>
      <c r="AN16" s="9">
        <v>124</v>
      </c>
      <c r="AO16" s="28">
        <f>AK16/AL16</f>
        <v>1.5426497277677</v>
      </c>
      <c r="AP16" s="28">
        <f>AM16/AN16</f>
        <v>0</v>
      </c>
      <c r="AQ16" s="27" t="s">
        <v>44</v>
      </c>
    </row>
    <row r="17" ht="15" spans="1:43">
      <c r="A17">
        <v>16</v>
      </c>
      <c r="B17" s="9">
        <v>2336.98045</v>
      </c>
      <c r="C17" s="3">
        <v>18.782572</v>
      </c>
      <c r="D17" s="14">
        <v>30.0198681</v>
      </c>
      <c r="E17" s="14">
        <v>26.8320174</v>
      </c>
      <c r="F17" s="11">
        <v>43.40635</v>
      </c>
      <c r="G17" s="11">
        <v>38.26092</v>
      </c>
      <c r="H17" s="9">
        <v>1</v>
      </c>
      <c r="I17" s="9">
        <v>35</v>
      </c>
      <c r="J17" s="9">
        <v>0</v>
      </c>
      <c r="K17" s="9">
        <v>0</v>
      </c>
      <c r="L17" s="9">
        <v>3</v>
      </c>
      <c r="M17" s="9">
        <v>12</v>
      </c>
      <c r="N17" s="9">
        <v>65</v>
      </c>
      <c r="O17" s="9">
        <v>1</v>
      </c>
      <c r="P17" s="9">
        <v>1</v>
      </c>
      <c r="Q17" s="9">
        <v>1</v>
      </c>
      <c r="R17" s="9">
        <v>0</v>
      </c>
      <c r="S17" s="9">
        <v>1</v>
      </c>
      <c r="T17" s="9">
        <v>1</v>
      </c>
      <c r="U17" s="9">
        <v>1</v>
      </c>
      <c r="V17" s="9">
        <v>1</v>
      </c>
      <c r="W17" s="9">
        <v>0</v>
      </c>
      <c r="X17" s="9">
        <v>0</v>
      </c>
      <c r="Y17" s="9">
        <v>0</v>
      </c>
      <c r="Z17" s="9">
        <v>18</v>
      </c>
      <c r="AA17" s="9">
        <v>217</v>
      </c>
      <c r="AB17" s="9">
        <v>17.5</v>
      </c>
      <c r="AC17" s="9">
        <v>0.5</v>
      </c>
      <c r="AD17" s="9">
        <v>35</v>
      </c>
      <c r="AE17" s="9">
        <v>434</v>
      </c>
      <c r="AF17" s="9">
        <v>0.05</v>
      </c>
      <c r="AG17" s="9">
        <v>10</v>
      </c>
      <c r="AH17" s="9"/>
      <c r="AI17" s="9">
        <v>30.7</v>
      </c>
      <c r="AJ17" s="9">
        <v>0.17</v>
      </c>
      <c r="AK17" s="9">
        <v>4500</v>
      </c>
      <c r="AL17" s="9">
        <v>1300.8</v>
      </c>
      <c r="AM17" s="9">
        <v>1</v>
      </c>
      <c r="AN17" s="9">
        <v>119</v>
      </c>
      <c r="AO17" s="9">
        <v>23.32</v>
      </c>
      <c r="AP17" s="9">
        <v>76.99</v>
      </c>
      <c r="AQ17" s="27" t="s">
        <v>55</v>
      </c>
    </row>
    <row r="18" ht="15" spans="1:43">
      <c r="A18">
        <v>17</v>
      </c>
      <c r="B18" s="20">
        <v>2540.806951</v>
      </c>
      <c r="C18" s="3">
        <v>32.184164</v>
      </c>
      <c r="D18" s="14">
        <v>47.9287524</v>
      </c>
      <c r="E18" s="14">
        <v>18.9685912</v>
      </c>
      <c r="F18" s="11">
        <v>154.28346174</v>
      </c>
      <c r="G18" s="11">
        <v>52.382964</v>
      </c>
      <c r="H18" s="9">
        <v>1</v>
      </c>
      <c r="I18" s="9">
        <v>16</v>
      </c>
      <c r="J18" s="9" t="s">
        <v>56</v>
      </c>
      <c r="K18" s="9">
        <v>0</v>
      </c>
      <c r="L18" s="9">
        <v>4</v>
      </c>
      <c r="M18" s="9">
        <v>10</v>
      </c>
      <c r="N18" s="9">
        <v>21</v>
      </c>
      <c r="O18" s="9">
        <v>1</v>
      </c>
      <c r="P18" s="9">
        <v>1</v>
      </c>
      <c r="Q18" s="9">
        <v>1</v>
      </c>
      <c r="R18" s="9">
        <v>1</v>
      </c>
      <c r="S18" s="9">
        <v>0</v>
      </c>
      <c r="T18" s="9">
        <v>1</v>
      </c>
      <c r="U18" s="9">
        <v>1</v>
      </c>
      <c r="V18" s="9">
        <v>0</v>
      </c>
      <c r="W18" s="9">
        <v>0</v>
      </c>
      <c r="X18" s="9">
        <v>0</v>
      </c>
      <c r="Y18" s="9">
        <v>0</v>
      </c>
      <c r="Z18" s="9">
        <v>25.56</v>
      </c>
      <c r="AA18" s="9">
        <v>160</v>
      </c>
      <c r="AB18" s="9">
        <v>24.1</v>
      </c>
      <c r="AC18" s="9">
        <v>0.51</v>
      </c>
      <c r="AD18" s="9">
        <v>47.2549019607843</v>
      </c>
      <c r="AE18" s="9">
        <v>313.725490196078</v>
      </c>
      <c r="AF18" s="9">
        <v>0.95</v>
      </c>
      <c r="AG18" s="9">
        <v>0.536842105263158</v>
      </c>
      <c r="AH18" s="9">
        <v>6.8</v>
      </c>
      <c r="AI18" s="9">
        <v>92.57</v>
      </c>
      <c r="AJ18" s="9">
        <v>1.98</v>
      </c>
      <c r="AK18" s="9">
        <v>20000</v>
      </c>
      <c r="AL18" s="9">
        <v>2539.8</v>
      </c>
      <c r="AM18" s="9">
        <v>1.08</v>
      </c>
      <c r="AN18" s="9">
        <v>127.4</v>
      </c>
      <c r="AO18" s="9">
        <v>11.42</v>
      </c>
      <c r="AP18" s="9">
        <v>59.26</v>
      </c>
      <c r="AQ18" s="27" t="s">
        <v>52</v>
      </c>
    </row>
    <row r="19" ht="15" spans="1:43">
      <c r="A19">
        <v>18</v>
      </c>
      <c r="B19" s="9">
        <v>2799.049335</v>
      </c>
      <c r="C19" s="3">
        <v>13.297254</v>
      </c>
      <c r="D19" s="14">
        <v>34.0872175</v>
      </c>
      <c r="E19" s="14">
        <v>28.7687134</v>
      </c>
      <c r="F19" s="7">
        <v>352.1856</v>
      </c>
      <c r="G19" s="11">
        <v>51.349562</v>
      </c>
      <c r="H19" s="9">
        <v>1</v>
      </c>
      <c r="I19" s="9">
        <v>36</v>
      </c>
      <c r="J19" s="9" t="s">
        <v>57</v>
      </c>
      <c r="K19" s="9">
        <v>0</v>
      </c>
      <c r="L19" s="9">
        <v>4</v>
      </c>
      <c r="M19" s="9">
        <v>10</v>
      </c>
      <c r="N19" s="9">
        <v>39</v>
      </c>
      <c r="O19" s="9">
        <v>1</v>
      </c>
      <c r="P19" s="9">
        <v>1</v>
      </c>
      <c r="Q19" s="9">
        <v>1</v>
      </c>
      <c r="R19" s="9">
        <v>0</v>
      </c>
      <c r="S19" s="9">
        <v>0</v>
      </c>
      <c r="T19" s="9">
        <v>1</v>
      </c>
      <c r="U19" s="9">
        <v>1</v>
      </c>
      <c r="V19" s="9">
        <v>0</v>
      </c>
      <c r="W19" s="9">
        <v>0</v>
      </c>
      <c r="X19" s="9">
        <v>0</v>
      </c>
      <c r="Y19" s="9">
        <v>0</v>
      </c>
      <c r="Z19" s="9">
        <v>31.6</v>
      </c>
      <c r="AA19" s="9">
        <v>238</v>
      </c>
      <c r="AB19" s="9">
        <v>29.23</v>
      </c>
      <c r="AC19" s="9">
        <v>0.76</v>
      </c>
      <c r="AD19" s="9">
        <v>38.4605263157895</v>
      </c>
      <c r="AE19" s="9">
        <v>313.157894736842</v>
      </c>
      <c r="AF19" s="9">
        <v>1.61</v>
      </c>
      <c r="AG19" s="9">
        <v>0.472049689440994</v>
      </c>
      <c r="AH19" s="20"/>
      <c r="AI19" s="20">
        <v>213.26</v>
      </c>
      <c r="AJ19" s="20">
        <v>0.02</v>
      </c>
      <c r="AK19" s="9">
        <v>3389</v>
      </c>
      <c r="AL19" s="9">
        <v>2883</v>
      </c>
      <c r="AM19" s="9">
        <v>0.37</v>
      </c>
      <c r="AN19" s="9">
        <v>115</v>
      </c>
      <c r="AO19" s="9">
        <v>70.82</v>
      </c>
      <c r="AP19" s="9">
        <v>52.4</v>
      </c>
      <c r="AQ19" s="27" t="s">
        <v>58</v>
      </c>
    </row>
    <row r="20" ht="15" spans="1:43">
      <c r="A20">
        <v>19</v>
      </c>
      <c r="B20" s="11">
        <v>871.0066715</v>
      </c>
      <c r="C20" s="3">
        <v>19.9753274</v>
      </c>
      <c r="D20" s="14">
        <v>15.8429753</v>
      </c>
      <c r="E20" s="14">
        <v>16.8410666</v>
      </c>
      <c r="F20" s="19">
        <v>166.04128126</v>
      </c>
      <c r="G20" s="12">
        <v>27.34305895</v>
      </c>
      <c r="H20" s="9">
        <v>1</v>
      </c>
      <c r="I20" s="9">
        <v>25</v>
      </c>
      <c r="J20" s="9">
        <v>0</v>
      </c>
      <c r="K20" s="9">
        <v>0</v>
      </c>
      <c r="L20" s="9">
        <v>5</v>
      </c>
      <c r="M20" s="9">
        <v>5</v>
      </c>
      <c r="N20" s="9">
        <v>57</v>
      </c>
      <c r="O20" s="8">
        <v>1</v>
      </c>
      <c r="P20" s="8">
        <v>0</v>
      </c>
      <c r="Q20" s="8">
        <v>1</v>
      </c>
      <c r="R20" s="8">
        <v>0</v>
      </c>
      <c r="S20" s="8">
        <v>1</v>
      </c>
      <c r="T20" s="8">
        <v>0</v>
      </c>
      <c r="U20" s="8">
        <v>0</v>
      </c>
      <c r="V20" s="8">
        <v>0</v>
      </c>
      <c r="W20" s="8">
        <v>0</v>
      </c>
      <c r="X20" s="8">
        <v>1</v>
      </c>
      <c r="Y20" s="8">
        <v>1</v>
      </c>
      <c r="Z20" s="9">
        <v>18.27</v>
      </c>
      <c r="AA20" s="9">
        <v>202</v>
      </c>
      <c r="AB20" s="9">
        <v>17.12</v>
      </c>
      <c r="AC20" s="9">
        <v>0.68</v>
      </c>
      <c r="AD20" s="9">
        <v>25.1764705882353</v>
      </c>
      <c r="AE20" s="9">
        <v>297.058823529412</v>
      </c>
      <c r="AF20" s="9">
        <v>0.48</v>
      </c>
      <c r="AG20" s="9">
        <v>1.41666666666667</v>
      </c>
      <c r="AH20" s="9">
        <v>55</v>
      </c>
      <c r="AI20" s="9">
        <v>180.01</v>
      </c>
      <c r="AJ20" s="9">
        <v>9.05</v>
      </c>
      <c r="AK20" s="9">
        <v>2557</v>
      </c>
      <c r="AL20" s="9">
        <v>4352</v>
      </c>
      <c r="AM20" s="9">
        <v>0.99</v>
      </c>
      <c r="AN20" s="9">
        <v>114.5</v>
      </c>
      <c r="AO20" s="9">
        <v>15.82</v>
      </c>
      <c r="AP20" s="9">
        <v>10.2</v>
      </c>
      <c r="AQ20" s="27" t="s">
        <v>59</v>
      </c>
    </row>
    <row r="21" ht="15" spans="1:43">
      <c r="A21">
        <v>20</v>
      </c>
      <c r="B21" s="11">
        <v>2685.249395</v>
      </c>
      <c r="C21" s="3">
        <v>36.572725</v>
      </c>
      <c r="D21" s="14">
        <v>14.1396753</v>
      </c>
      <c r="E21" s="14">
        <v>25.0174146</v>
      </c>
      <c r="F21" s="11">
        <v>443.941223295</v>
      </c>
      <c r="G21" s="9">
        <v>45.58956</v>
      </c>
      <c r="H21" s="9">
        <v>0</v>
      </c>
      <c r="I21" s="9">
        <v>42</v>
      </c>
      <c r="J21" s="9">
        <v>0</v>
      </c>
      <c r="K21" s="9">
        <v>0</v>
      </c>
      <c r="L21" s="9">
        <v>4</v>
      </c>
      <c r="M21" s="9">
        <v>11</v>
      </c>
      <c r="N21" s="9">
        <v>23</v>
      </c>
      <c r="O21" s="8">
        <v>1</v>
      </c>
      <c r="P21" s="8">
        <v>1</v>
      </c>
      <c r="Q21" s="8">
        <v>1</v>
      </c>
      <c r="R21" s="8">
        <v>1</v>
      </c>
      <c r="S21" s="8">
        <v>0</v>
      </c>
      <c r="T21" s="8">
        <v>1</v>
      </c>
      <c r="U21" s="8">
        <v>1</v>
      </c>
      <c r="V21" s="8">
        <v>0</v>
      </c>
      <c r="W21" s="8">
        <v>0</v>
      </c>
      <c r="X21" s="8">
        <v>0</v>
      </c>
      <c r="Y21" s="8">
        <v>0</v>
      </c>
      <c r="Z21" s="9">
        <v>9.51</v>
      </c>
      <c r="AA21" s="9">
        <v>100</v>
      </c>
      <c r="AB21" s="9">
        <v>8.69</v>
      </c>
      <c r="AC21" s="9">
        <v>0.29</v>
      </c>
      <c r="AD21" s="9">
        <v>29.9655172413793</v>
      </c>
      <c r="AE21" s="9">
        <v>344.827586206897</v>
      </c>
      <c r="AF21" s="9">
        <v>0.53</v>
      </c>
      <c r="AG21" s="9">
        <v>0.547169811320755</v>
      </c>
      <c r="AH21" s="9">
        <v>53</v>
      </c>
      <c r="AI21" s="9">
        <v>113.94</v>
      </c>
      <c r="AJ21" s="9"/>
      <c r="AK21" s="9">
        <v>1240</v>
      </c>
      <c r="AL21" s="9">
        <v>2676</v>
      </c>
      <c r="AM21" s="9">
        <v>2.32</v>
      </c>
      <c r="AN21" s="9">
        <v>111.1</v>
      </c>
      <c r="AO21" s="9">
        <v>30.24</v>
      </c>
      <c r="AP21" s="9">
        <v>31.34</v>
      </c>
      <c r="AQ21" s="27" t="s">
        <v>46</v>
      </c>
    </row>
    <row r="22" ht="15" spans="1:43">
      <c r="A22">
        <v>21</v>
      </c>
      <c r="B22" s="11">
        <v>2894.724995</v>
      </c>
      <c r="C22" s="8">
        <v>18.294736</v>
      </c>
      <c r="D22" s="14">
        <v>42.8019861</v>
      </c>
      <c r="E22" s="14">
        <v>28.6740736</v>
      </c>
      <c r="F22" s="11">
        <v>4533.961372815</v>
      </c>
      <c r="G22" s="9">
        <v>38.70508</v>
      </c>
      <c r="H22" s="9">
        <v>1</v>
      </c>
      <c r="I22" s="9">
        <v>47</v>
      </c>
      <c r="J22" s="9">
        <v>0</v>
      </c>
      <c r="K22" s="9">
        <v>0</v>
      </c>
      <c r="L22" s="24">
        <v>4</v>
      </c>
      <c r="M22" s="24">
        <v>9</v>
      </c>
      <c r="N22" s="24">
        <v>50</v>
      </c>
      <c r="O22" s="8">
        <v>1</v>
      </c>
      <c r="P22" s="8">
        <v>1</v>
      </c>
      <c r="Q22" s="8">
        <v>1</v>
      </c>
      <c r="R22" s="8">
        <v>0</v>
      </c>
      <c r="S22" s="8">
        <v>1</v>
      </c>
      <c r="T22" s="8">
        <v>0</v>
      </c>
      <c r="U22" s="8">
        <v>0</v>
      </c>
      <c r="V22" s="8">
        <v>0</v>
      </c>
      <c r="W22" s="8">
        <v>0</v>
      </c>
      <c r="X22" s="8">
        <v>0</v>
      </c>
      <c r="Y22" s="8">
        <v>0</v>
      </c>
      <c r="Z22" s="9">
        <v>10</v>
      </c>
      <c r="AA22" s="9">
        <v>238</v>
      </c>
      <c r="AB22" s="9">
        <v>8.84</v>
      </c>
      <c r="AC22" s="9">
        <v>0.73</v>
      </c>
      <c r="AD22" s="9">
        <v>12.1095890410959</v>
      </c>
      <c r="AE22" s="9">
        <v>326.027397260274</v>
      </c>
      <c r="AF22" s="9">
        <v>0.42</v>
      </c>
      <c r="AG22" s="9">
        <v>1.73809523809524</v>
      </c>
      <c r="AH22" s="9">
        <v>50</v>
      </c>
      <c r="AI22" s="9">
        <v>100.7</v>
      </c>
      <c r="AJ22" s="9">
        <v>0.165</v>
      </c>
      <c r="AK22" s="9">
        <v>88</v>
      </c>
      <c r="AL22" s="9">
        <v>1959.1</v>
      </c>
      <c r="AM22" s="9">
        <v>2.04</v>
      </c>
      <c r="AN22" s="9">
        <v>117.6</v>
      </c>
      <c r="AO22" s="9">
        <v>29.87</v>
      </c>
      <c r="AP22" s="9">
        <v>27.63</v>
      </c>
      <c r="AQ22" s="27" t="s">
        <v>60</v>
      </c>
    </row>
    <row r="23" ht="15" spans="1:43">
      <c r="A23">
        <v>22</v>
      </c>
      <c r="B23" s="11">
        <v>1887.7159255</v>
      </c>
      <c r="C23" s="3">
        <v>24.482524</v>
      </c>
      <c r="D23" s="14">
        <v>36.0948146</v>
      </c>
      <c r="E23" s="14">
        <v>35.9209629</v>
      </c>
      <c r="F23" s="11">
        <v>1671.350961375</v>
      </c>
      <c r="G23" s="9">
        <v>40.7038</v>
      </c>
      <c r="H23" s="9">
        <v>1</v>
      </c>
      <c r="I23" s="9">
        <v>51</v>
      </c>
      <c r="J23" s="9">
        <v>0</v>
      </c>
      <c r="K23" s="9">
        <v>0</v>
      </c>
      <c r="L23" s="24">
        <v>4</v>
      </c>
      <c r="M23" s="24">
        <v>8</v>
      </c>
      <c r="N23" s="24">
        <v>25</v>
      </c>
      <c r="O23" s="8">
        <v>1</v>
      </c>
      <c r="P23" s="8">
        <v>1</v>
      </c>
      <c r="Q23" s="8">
        <v>1</v>
      </c>
      <c r="R23" s="8">
        <v>0</v>
      </c>
      <c r="S23" s="8">
        <v>1</v>
      </c>
      <c r="T23" s="8">
        <v>1</v>
      </c>
      <c r="U23" s="8">
        <v>0</v>
      </c>
      <c r="V23" s="8">
        <v>1</v>
      </c>
      <c r="W23" s="8">
        <v>1</v>
      </c>
      <c r="X23" s="8">
        <v>0</v>
      </c>
      <c r="Y23" s="8">
        <v>0</v>
      </c>
      <c r="Z23" s="9">
        <v>29.08</v>
      </c>
      <c r="AA23" s="9">
        <v>233</v>
      </c>
      <c r="AB23" s="9">
        <v>27.16</v>
      </c>
      <c r="AC23" s="9">
        <v>0.78</v>
      </c>
      <c r="AD23" s="9">
        <v>34.8205128205128</v>
      </c>
      <c r="AE23" s="9">
        <v>298.717948717949</v>
      </c>
      <c r="AF23" s="9">
        <v>1.4</v>
      </c>
      <c r="AG23" s="9">
        <v>0.557142857142857</v>
      </c>
      <c r="AH23" s="9">
        <v>5</v>
      </c>
      <c r="AI23" s="9">
        <v>121.3</v>
      </c>
      <c r="AJ23" s="9">
        <v>2.62</v>
      </c>
      <c r="AK23" s="9">
        <v>1200</v>
      </c>
      <c r="AL23" s="9">
        <v>4132.5</v>
      </c>
      <c r="AM23" s="9">
        <v>0.57</v>
      </c>
      <c r="AN23" s="9">
        <v>133.4</v>
      </c>
      <c r="AO23" s="9">
        <v>54.01</v>
      </c>
      <c r="AP23" s="9">
        <v>65.24</v>
      </c>
      <c r="AQ23" s="27" t="s">
        <v>44</v>
      </c>
    </row>
    <row r="24" ht="15" spans="1:43">
      <c r="A24">
        <v>23</v>
      </c>
      <c r="B24" s="9">
        <v>896.784709</v>
      </c>
      <c r="C24" s="4">
        <v>22.245753</v>
      </c>
      <c r="D24" s="14">
        <v>38.6912124</v>
      </c>
      <c r="E24" s="14">
        <v>19.4917187</v>
      </c>
      <c r="F24" s="11">
        <v>369.543510155</v>
      </c>
      <c r="G24" s="9">
        <v>43.14668</v>
      </c>
      <c r="H24" s="9">
        <v>1</v>
      </c>
      <c r="I24" s="9">
        <v>51</v>
      </c>
      <c r="J24" s="9" t="s">
        <v>57</v>
      </c>
      <c r="K24" s="9">
        <v>0</v>
      </c>
      <c r="L24" s="9">
        <v>3</v>
      </c>
      <c r="M24" s="9">
        <v>14</v>
      </c>
      <c r="N24" s="9">
        <v>48</v>
      </c>
      <c r="O24" s="9">
        <v>0</v>
      </c>
      <c r="P24" s="9">
        <v>1</v>
      </c>
      <c r="Q24" s="9">
        <v>1</v>
      </c>
      <c r="R24" s="9">
        <v>0</v>
      </c>
      <c r="S24" s="9">
        <v>0</v>
      </c>
      <c r="T24" s="9">
        <v>0</v>
      </c>
      <c r="U24" s="9">
        <v>1</v>
      </c>
      <c r="V24" s="9">
        <v>0</v>
      </c>
      <c r="W24" s="9">
        <v>0</v>
      </c>
      <c r="X24" s="9">
        <v>0</v>
      </c>
      <c r="Y24" s="9">
        <v>0</v>
      </c>
      <c r="Z24" s="9">
        <v>7.8</v>
      </c>
      <c r="AA24" s="9">
        <v>327</v>
      </c>
      <c r="AB24" s="9">
        <v>5.76</v>
      </c>
      <c r="AC24" s="9">
        <v>1.36</v>
      </c>
      <c r="AD24" s="9">
        <v>4.23529411764706</v>
      </c>
      <c r="AE24" s="9">
        <v>240.441176470588</v>
      </c>
      <c r="AF24" s="9">
        <v>0.59</v>
      </c>
      <c r="AG24" s="9">
        <v>2.30508474576271</v>
      </c>
      <c r="AH24" s="9">
        <v>19</v>
      </c>
      <c r="AI24" s="9">
        <v>0.72</v>
      </c>
      <c r="AJ24" s="9">
        <v>0.05</v>
      </c>
      <c r="AK24" s="9">
        <v>110</v>
      </c>
      <c r="AL24" s="9">
        <v>1086.4</v>
      </c>
      <c r="AM24" s="9">
        <v>1.66</v>
      </c>
      <c r="AN24" s="9">
        <v>131.5</v>
      </c>
      <c r="AO24" s="9">
        <v>20.31</v>
      </c>
      <c r="AP24" s="9">
        <v>15.29</v>
      </c>
      <c r="AQ24" s="27" t="s">
        <v>61</v>
      </c>
    </row>
    <row r="25" s="23" customFormat="1" ht="15" spans="1:43">
      <c r="A25" s="23">
        <v>24</v>
      </c>
      <c r="B25" s="9">
        <v>2358.460488</v>
      </c>
      <c r="C25" s="3">
        <v>22.963836</v>
      </c>
      <c r="D25" s="14">
        <v>43.7109764</v>
      </c>
      <c r="E25" s="14">
        <v>26.3947161</v>
      </c>
      <c r="F25" s="11">
        <v>1160.921679075</v>
      </c>
      <c r="G25" s="9">
        <v>58.69228</v>
      </c>
      <c r="H25" s="9">
        <v>1</v>
      </c>
      <c r="I25" s="9">
        <v>43</v>
      </c>
      <c r="J25" s="9">
        <v>0</v>
      </c>
      <c r="K25" s="9">
        <v>0</v>
      </c>
      <c r="L25" s="9">
        <v>4</v>
      </c>
      <c r="M25" s="9">
        <v>9</v>
      </c>
      <c r="N25" s="9">
        <v>15</v>
      </c>
      <c r="O25" s="9">
        <v>1</v>
      </c>
      <c r="P25" s="9">
        <v>1</v>
      </c>
      <c r="Q25" s="9">
        <v>1</v>
      </c>
      <c r="R25" s="9">
        <v>0</v>
      </c>
      <c r="S25" s="9">
        <v>1</v>
      </c>
      <c r="T25" s="9">
        <v>1</v>
      </c>
      <c r="U25" s="9">
        <v>1</v>
      </c>
      <c r="V25" s="9">
        <v>0</v>
      </c>
      <c r="W25" s="9">
        <v>0</v>
      </c>
      <c r="X25" s="9">
        <v>0</v>
      </c>
      <c r="Y25" s="9">
        <v>0</v>
      </c>
      <c r="Z25" s="9">
        <v>22.9</v>
      </c>
      <c r="AA25" s="9">
        <v>137</v>
      </c>
      <c r="AB25" s="9">
        <v>21.05</v>
      </c>
      <c r="AC25" s="9">
        <v>0.44</v>
      </c>
      <c r="AD25" s="25">
        <v>47.8409090909091</v>
      </c>
      <c r="AE25" s="25">
        <v>311.363636363636</v>
      </c>
      <c r="AF25" s="9">
        <v>1.42</v>
      </c>
      <c r="AG25" s="25">
        <v>0.309859154929577</v>
      </c>
      <c r="AH25" s="9"/>
      <c r="AI25" s="9">
        <v>100</v>
      </c>
      <c r="AJ25" s="9">
        <v>5.51</v>
      </c>
      <c r="AK25" s="9">
        <v>3650</v>
      </c>
      <c r="AL25" s="9">
        <v>1750.3</v>
      </c>
      <c r="AM25" s="9">
        <v>0.05</v>
      </c>
      <c r="AN25" s="9">
        <v>130</v>
      </c>
      <c r="AO25" s="28">
        <f>AK25/AL25</f>
        <v>2.08535679597783</v>
      </c>
      <c r="AP25" s="28">
        <f>AM25/AN25</f>
        <v>0.000384615384615385</v>
      </c>
      <c r="AQ25" s="27" t="s">
        <v>44</v>
      </c>
    </row>
    <row r="26" ht="15" spans="1:43">
      <c r="A26">
        <v>25</v>
      </c>
      <c r="B26" s="11">
        <v>1892.069547</v>
      </c>
      <c r="C26" s="4">
        <v>16.386426</v>
      </c>
      <c r="D26" s="14">
        <v>43.9861746</v>
      </c>
      <c r="E26" s="14">
        <v>14.9386298</v>
      </c>
      <c r="F26" s="19">
        <v>91.2050875</v>
      </c>
      <c r="G26" s="12">
        <v>37.216695</v>
      </c>
      <c r="H26" s="9">
        <v>1</v>
      </c>
      <c r="I26" s="9">
        <v>21</v>
      </c>
      <c r="J26" s="9">
        <v>0</v>
      </c>
      <c r="K26" s="9">
        <v>0</v>
      </c>
      <c r="L26" s="9">
        <v>4</v>
      </c>
      <c r="M26" s="9">
        <v>10</v>
      </c>
      <c r="N26" s="9">
        <v>30</v>
      </c>
      <c r="O26" s="8">
        <v>1</v>
      </c>
      <c r="P26" s="8">
        <v>0</v>
      </c>
      <c r="Q26" s="8">
        <v>1</v>
      </c>
      <c r="R26" s="8">
        <v>0</v>
      </c>
      <c r="S26" s="8">
        <v>0</v>
      </c>
      <c r="T26" s="8">
        <v>1</v>
      </c>
      <c r="U26" s="8">
        <v>0</v>
      </c>
      <c r="V26" s="8">
        <v>0</v>
      </c>
      <c r="W26" s="8">
        <v>0</v>
      </c>
      <c r="X26" s="8">
        <v>1</v>
      </c>
      <c r="Y26" s="8">
        <v>0</v>
      </c>
      <c r="Z26" s="9">
        <v>28.1</v>
      </c>
      <c r="AA26" s="9">
        <v>213</v>
      </c>
      <c r="AB26" s="9">
        <v>26.58</v>
      </c>
      <c r="AC26" s="9">
        <v>0.59</v>
      </c>
      <c r="AD26" s="9">
        <v>45.0508474576271</v>
      </c>
      <c r="AE26" s="9">
        <v>361.016949152542</v>
      </c>
      <c r="AF26" s="9">
        <v>0.73</v>
      </c>
      <c r="AG26" s="9">
        <v>0.808219178082192</v>
      </c>
      <c r="AH26" s="9">
        <v>15</v>
      </c>
      <c r="AI26" s="9">
        <v>165.5</v>
      </c>
      <c r="AJ26" s="9">
        <v>17.5</v>
      </c>
      <c r="AK26" s="9">
        <v>11000</v>
      </c>
      <c r="AL26" s="9">
        <v>2849.4</v>
      </c>
      <c r="AM26" s="9">
        <v>0.84</v>
      </c>
      <c r="AN26" s="9">
        <v>134.5</v>
      </c>
      <c r="AO26" s="9">
        <v>4.69</v>
      </c>
      <c r="AP26" s="9">
        <v>6.69</v>
      </c>
      <c r="AQ26" s="27" t="s">
        <v>44</v>
      </c>
    </row>
    <row r="27" ht="15" spans="1:43">
      <c r="A27">
        <v>26</v>
      </c>
      <c r="B27" s="9">
        <v>5021.739503</v>
      </c>
      <c r="C27" s="3">
        <v>26.736891</v>
      </c>
      <c r="D27" s="14">
        <v>12.4697624</v>
      </c>
      <c r="E27" s="14">
        <v>33.7016306</v>
      </c>
      <c r="F27" s="7">
        <v>44.55925</v>
      </c>
      <c r="G27" s="11">
        <v>33.1997665</v>
      </c>
      <c r="H27" s="9">
        <v>1</v>
      </c>
      <c r="I27" s="9">
        <v>50</v>
      </c>
      <c r="J27" s="9" t="s">
        <v>62</v>
      </c>
      <c r="K27" s="9">
        <v>0</v>
      </c>
      <c r="L27" s="9">
        <v>5</v>
      </c>
      <c r="M27" s="9">
        <v>4</v>
      </c>
      <c r="N27" s="9">
        <v>14</v>
      </c>
      <c r="O27" s="9">
        <v>1</v>
      </c>
      <c r="P27" s="9">
        <v>0</v>
      </c>
      <c r="Q27" s="9">
        <v>1</v>
      </c>
      <c r="R27" s="9">
        <v>0</v>
      </c>
      <c r="S27" s="9">
        <v>1</v>
      </c>
      <c r="T27" s="9">
        <v>1</v>
      </c>
      <c r="U27" s="9">
        <v>1</v>
      </c>
      <c r="V27" s="9">
        <v>0</v>
      </c>
      <c r="W27" s="9">
        <v>0</v>
      </c>
      <c r="X27" s="9">
        <v>1</v>
      </c>
      <c r="Y27" s="9">
        <v>1</v>
      </c>
      <c r="Z27" s="9">
        <v>16.6</v>
      </c>
      <c r="AA27" s="9">
        <v>248</v>
      </c>
      <c r="AB27" s="9">
        <v>15.7</v>
      </c>
      <c r="AC27" s="9">
        <v>0.3</v>
      </c>
      <c r="AD27" s="9">
        <v>52.4666666666667</v>
      </c>
      <c r="AE27" s="9">
        <v>826.666666666667</v>
      </c>
      <c r="AF27" s="9">
        <v>0.5</v>
      </c>
      <c r="AG27" s="9">
        <v>0.6</v>
      </c>
      <c r="AH27" s="9">
        <v>35</v>
      </c>
      <c r="AI27" s="9">
        <v>27.26</v>
      </c>
      <c r="AJ27" s="9">
        <v>0.061</v>
      </c>
      <c r="AK27" s="9">
        <v>1020</v>
      </c>
      <c r="AL27" s="9">
        <v>186.5</v>
      </c>
      <c r="AM27" s="9"/>
      <c r="AN27" s="9">
        <v>121</v>
      </c>
      <c r="AO27" s="9">
        <v>102.89</v>
      </c>
      <c r="AP27" s="9">
        <v>116.46</v>
      </c>
      <c r="AQ27" s="27" t="s">
        <v>44</v>
      </c>
    </row>
    <row r="28" ht="15" spans="1:43">
      <c r="A28">
        <v>27</v>
      </c>
      <c r="B28" s="11">
        <v>1050.59136</v>
      </c>
      <c r="C28" s="4">
        <v>12.486742</v>
      </c>
      <c r="D28" s="14">
        <v>47.8757254</v>
      </c>
      <c r="E28" s="14">
        <v>31.0613462</v>
      </c>
      <c r="F28" s="19">
        <v>83.44838526</v>
      </c>
      <c r="G28" s="12">
        <v>24.9731448</v>
      </c>
      <c r="H28" s="9">
        <v>0</v>
      </c>
      <c r="I28" s="9">
        <v>23</v>
      </c>
      <c r="J28" s="9">
        <v>0</v>
      </c>
      <c r="K28" s="9">
        <v>0</v>
      </c>
      <c r="L28" s="9">
        <v>4</v>
      </c>
      <c r="M28" s="9">
        <v>7</v>
      </c>
      <c r="N28" s="9">
        <v>25</v>
      </c>
      <c r="O28" s="8">
        <v>1</v>
      </c>
      <c r="P28" s="8">
        <v>1</v>
      </c>
      <c r="Q28" s="8">
        <v>1</v>
      </c>
      <c r="R28" s="8">
        <v>1</v>
      </c>
      <c r="S28" s="8">
        <v>0</v>
      </c>
      <c r="T28" s="8">
        <v>1</v>
      </c>
      <c r="U28" s="8">
        <v>0</v>
      </c>
      <c r="V28" s="8">
        <v>0</v>
      </c>
      <c r="W28" s="8">
        <v>0</v>
      </c>
      <c r="X28" s="8">
        <v>0</v>
      </c>
      <c r="Y28" s="8">
        <v>0</v>
      </c>
      <c r="Z28" s="9">
        <v>13.29</v>
      </c>
      <c r="AA28" s="9">
        <v>108</v>
      </c>
      <c r="AB28" s="9">
        <v>12.48</v>
      </c>
      <c r="AC28" s="9">
        <v>0.33</v>
      </c>
      <c r="AD28" s="9">
        <v>37.8181818181818</v>
      </c>
      <c r="AE28" s="9">
        <v>327.272727272727</v>
      </c>
      <c r="AF28" s="9">
        <v>0.47</v>
      </c>
      <c r="AG28" s="9">
        <v>0.702127659574468</v>
      </c>
      <c r="AH28" s="9">
        <v>7</v>
      </c>
      <c r="AI28" s="9">
        <v>90.24</v>
      </c>
      <c r="AJ28" s="9">
        <v>0.913</v>
      </c>
      <c r="AK28" s="9">
        <v>433</v>
      </c>
      <c r="AL28" s="9">
        <v>2816</v>
      </c>
      <c r="AM28" s="9">
        <v>2.27</v>
      </c>
      <c r="AN28" s="9">
        <v>112.7</v>
      </c>
      <c r="AO28" s="9">
        <v>41.54</v>
      </c>
      <c r="AP28" s="9">
        <v>40.75</v>
      </c>
      <c r="AQ28" s="27" t="s">
        <v>52</v>
      </c>
    </row>
    <row r="29" ht="15" spans="1:43">
      <c r="A29">
        <v>28</v>
      </c>
      <c r="B29" s="11">
        <v>2881.9278415</v>
      </c>
      <c r="C29" s="4">
        <v>13.3758356</v>
      </c>
      <c r="D29" s="14">
        <v>35.8957107</v>
      </c>
      <c r="E29" s="14">
        <v>26.0277503</v>
      </c>
      <c r="F29" s="19">
        <v>108.576244215</v>
      </c>
      <c r="G29" s="12">
        <v>6.0235</v>
      </c>
      <c r="H29" s="9">
        <v>0</v>
      </c>
      <c r="I29" s="9">
        <v>53</v>
      </c>
      <c r="J29" s="9" t="s">
        <v>53</v>
      </c>
      <c r="K29" s="9">
        <v>0</v>
      </c>
      <c r="L29" s="9">
        <v>4</v>
      </c>
      <c r="M29" s="9">
        <v>8</v>
      </c>
      <c r="N29" s="9">
        <v>30</v>
      </c>
      <c r="O29" s="8">
        <v>1</v>
      </c>
      <c r="P29" s="8">
        <v>0</v>
      </c>
      <c r="Q29" s="8">
        <v>1</v>
      </c>
      <c r="R29" s="8">
        <v>1</v>
      </c>
      <c r="S29" s="8">
        <v>0</v>
      </c>
      <c r="T29" s="8">
        <v>1</v>
      </c>
      <c r="U29" s="8">
        <v>1</v>
      </c>
      <c r="V29" s="8">
        <v>0</v>
      </c>
      <c r="W29" s="8">
        <v>0</v>
      </c>
      <c r="X29" s="8">
        <v>0</v>
      </c>
      <c r="Y29" s="8">
        <v>0</v>
      </c>
      <c r="Z29" s="9">
        <v>21.5</v>
      </c>
      <c r="AA29" s="9">
        <v>228</v>
      </c>
      <c r="AB29" s="9">
        <v>20.25</v>
      </c>
      <c r="AC29" s="9">
        <v>0.6</v>
      </c>
      <c r="AD29" s="9">
        <v>33.75</v>
      </c>
      <c r="AE29" s="9">
        <v>380</v>
      </c>
      <c r="AF29" s="9">
        <v>0.65</v>
      </c>
      <c r="AG29" s="9">
        <v>0.923076923076923</v>
      </c>
      <c r="AH29" s="9"/>
      <c r="AI29" s="9">
        <v>186.61</v>
      </c>
      <c r="AJ29" s="9">
        <v>4.56</v>
      </c>
      <c r="AK29" s="9">
        <v>2100</v>
      </c>
      <c r="AL29" s="9">
        <v>295.6</v>
      </c>
      <c r="AM29" s="9"/>
      <c r="AN29" s="9">
        <v>122</v>
      </c>
      <c r="AO29" s="9">
        <v>8.9</v>
      </c>
      <c r="AP29" s="9">
        <v>50.64</v>
      </c>
      <c r="AQ29" s="27" t="s">
        <v>44</v>
      </c>
    </row>
    <row r="30" ht="15" spans="1:43">
      <c r="A30">
        <v>29</v>
      </c>
      <c r="B30" s="11">
        <v>2061.63902</v>
      </c>
      <c r="C30" s="3">
        <v>37.486927</v>
      </c>
      <c r="D30" s="14">
        <v>43.0813556</v>
      </c>
      <c r="E30" s="14">
        <v>21.7017643</v>
      </c>
      <c r="F30" s="11">
        <v>1190.11548</v>
      </c>
      <c r="G30" s="9">
        <v>38.26092</v>
      </c>
      <c r="H30" s="9">
        <v>0</v>
      </c>
      <c r="I30" s="9">
        <v>35</v>
      </c>
      <c r="J30" s="9" t="s">
        <v>63</v>
      </c>
      <c r="K30" s="9">
        <v>0</v>
      </c>
      <c r="L30" s="9">
        <v>4</v>
      </c>
      <c r="M30" s="9">
        <v>9</v>
      </c>
      <c r="N30" s="9">
        <v>12</v>
      </c>
      <c r="O30" s="8">
        <v>1</v>
      </c>
      <c r="P30" s="8">
        <v>1</v>
      </c>
      <c r="Q30" s="8">
        <v>1</v>
      </c>
      <c r="R30" s="8">
        <v>1</v>
      </c>
      <c r="S30" s="8">
        <v>1</v>
      </c>
      <c r="T30" s="8">
        <v>0</v>
      </c>
      <c r="U30" s="8">
        <v>0</v>
      </c>
      <c r="V30" s="8">
        <v>0</v>
      </c>
      <c r="W30" s="8">
        <v>1</v>
      </c>
      <c r="X30" s="8">
        <v>1</v>
      </c>
      <c r="Y30" s="8">
        <v>0</v>
      </c>
      <c r="Z30" s="9">
        <v>12.8</v>
      </c>
      <c r="AA30" s="9">
        <v>238</v>
      </c>
      <c r="AB30" s="9">
        <v>11.61</v>
      </c>
      <c r="AC30" s="9">
        <v>0.61</v>
      </c>
      <c r="AD30" s="9">
        <v>19.0327868852459</v>
      </c>
      <c r="AE30" s="9">
        <v>390.16393442623</v>
      </c>
      <c r="AF30" s="9">
        <v>0.56</v>
      </c>
      <c r="AG30" s="9">
        <v>1.08928571428571</v>
      </c>
      <c r="AH30" s="9">
        <v>77</v>
      </c>
      <c r="AI30" s="9">
        <v>127.01</v>
      </c>
      <c r="AJ30" s="9">
        <v>0.199</v>
      </c>
      <c r="AK30" s="9">
        <v>559</v>
      </c>
      <c r="AL30" s="9">
        <v>762</v>
      </c>
      <c r="AM30" s="9">
        <v>3.67</v>
      </c>
      <c r="AN30" s="9">
        <v>120.4</v>
      </c>
      <c r="AO30" s="9">
        <v>13.37</v>
      </c>
      <c r="AP30" s="9">
        <v>10.74</v>
      </c>
      <c r="AQ30" s="27" t="s">
        <v>52</v>
      </c>
    </row>
    <row r="31" ht="15" spans="1:43">
      <c r="A31">
        <v>30</v>
      </c>
      <c r="B31" s="9">
        <v>4037.849102</v>
      </c>
      <c r="C31" s="4">
        <v>15.396879</v>
      </c>
      <c r="D31" s="14">
        <v>22.3291854</v>
      </c>
      <c r="E31" s="14">
        <v>17.8718532</v>
      </c>
      <c r="F31" s="11">
        <v>325.7415</v>
      </c>
      <c r="G31" s="11">
        <v>45.58956</v>
      </c>
      <c r="H31" s="9">
        <v>1</v>
      </c>
      <c r="I31" s="9">
        <v>44</v>
      </c>
      <c r="J31" s="9" t="s">
        <v>62</v>
      </c>
      <c r="K31" s="9">
        <v>0</v>
      </c>
      <c r="L31" s="9">
        <v>4</v>
      </c>
      <c r="M31" s="9">
        <v>7</v>
      </c>
      <c r="N31" s="9">
        <v>30</v>
      </c>
      <c r="O31" s="9">
        <v>1</v>
      </c>
      <c r="P31" s="9">
        <v>0</v>
      </c>
      <c r="Q31" s="9">
        <v>1</v>
      </c>
      <c r="R31" s="9">
        <v>0</v>
      </c>
      <c r="S31" s="9">
        <v>1</v>
      </c>
      <c r="T31" s="9">
        <v>1</v>
      </c>
      <c r="U31" s="9">
        <v>1</v>
      </c>
      <c r="V31" s="9">
        <v>1</v>
      </c>
      <c r="W31" s="9">
        <v>0</v>
      </c>
      <c r="X31" s="9">
        <v>0</v>
      </c>
      <c r="Y31" s="9">
        <v>0</v>
      </c>
      <c r="Z31" s="9">
        <v>10.9</v>
      </c>
      <c r="AA31" s="9">
        <v>216</v>
      </c>
      <c r="AB31" s="9">
        <v>20.17</v>
      </c>
      <c r="AC31" s="9">
        <v>0.56</v>
      </c>
      <c r="AD31" s="9">
        <v>36.0178571428571</v>
      </c>
      <c r="AE31" s="9">
        <v>385.714285714286</v>
      </c>
      <c r="AF31" s="9">
        <v>0.39</v>
      </c>
      <c r="AG31" s="9">
        <v>1.43589743589744</v>
      </c>
      <c r="AH31" s="9">
        <v>67</v>
      </c>
      <c r="AI31" s="9">
        <v>107.34</v>
      </c>
      <c r="AJ31" s="9">
        <v>2.86</v>
      </c>
      <c r="AK31" s="9">
        <v>6250</v>
      </c>
      <c r="AL31" s="9">
        <v>2208</v>
      </c>
      <c r="AM31" s="9">
        <v>0.37</v>
      </c>
      <c r="AN31" s="9">
        <v>139.9</v>
      </c>
      <c r="AO31" s="9">
        <v>56.14</v>
      </c>
      <c r="AP31" s="9">
        <v>48.28</v>
      </c>
      <c r="AQ31" s="27" t="s">
        <v>64</v>
      </c>
    </row>
    <row r="32" ht="15" spans="1:43">
      <c r="A32">
        <v>31</v>
      </c>
      <c r="B32" s="11">
        <v>5634.008463</v>
      </c>
      <c r="C32" s="3">
        <v>60.3728464</v>
      </c>
      <c r="D32" s="14">
        <v>32.3476724</v>
      </c>
      <c r="E32" s="14">
        <v>40.9817348</v>
      </c>
      <c r="F32" s="19">
        <v>952.85890344</v>
      </c>
      <c r="G32" s="12">
        <v>36.09461295</v>
      </c>
      <c r="H32" s="9">
        <v>1</v>
      </c>
      <c r="I32" s="9">
        <v>48</v>
      </c>
      <c r="J32" s="9" t="s">
        <v>62</v>
      </c>
      <c r="K32" s="9">
        <v>1</v>
      </c>
      <c r="L32" s="9">
        <v>5</v>
      </c>
      <c r="M32" s="9">
        <v>3</v>
      </c>
      <c r="N32" s="9">
        <v>10</v>
      </c>
      <c r="O32" s="8">
        <v>1</v>
      </c>
      <c r="P32" s="8">
        <v>0</v>
      </c>
      <c r="Q32" s="8">
        <v>1</v>
      </c>
      <c r="R32" s="8">
        <v>0</v>
      </c>
      <c r="S32" s="8">
        <v>1</v>
      </c>
      <c r="T32" s="8">
        <v>0</v>
      </c>
      <c r="U32" s="8">
        <v>1</v>
      </c>
      <c r="V32" s="8">
        <v>0</v>
      </c>
      <c r="W32" s="8">
        <v>1</v>
      </c>
      <c r="X32" s="8">
        <v>1</v>
      </c>
      <c r="Y32" s="8">
        <v>1</v>
      </c>
      <c r="Z32" s="9">
        <v>8.4</v>
      </c>
      <c r="AA32" s="9">
        <v>330</v>
      </c>
      <c r="AB32" s="9">
        <v>7.6</v>
      </c>
      <c r="AC32" s="9">
        <v>0.6</v>
      </c>
      <c r="AD32" s="9">
        <v>12.6666666666667</v>
      </c>
      <c r="AE32" s="9">
        <v>550</v>
      </c>
      <c r="AF32" s="9">
        <v>0.19</v>
      </c>
      <c r="AG32" s="9">
        <v>3.15789473684211</v>
      </c>
      <c r="AH32" s="9"/>
      <c r="AI32" s="9">
        <v>4.5</v>
      </c>
      <c r="AJ32" s="9">
        <v>0.05</v>
      </c>
      <c r="AK32" s="9">
        <v>279</v>
      </c>
      <c r="AL32" s="9">
        <v>1419</v>
      </c>
      <c r="AM32" s="9">
        <v>2.84</v>
      </c>
      <c r="AN32" s="9">
        <v>115.1</v>
      </c>
      <c r="AO32" s="9">
        <v>56.25</v>
      </c>
      <c r="AP32" s="9">
        <v>40.93</v>
      </c>
      <c r="AQ32" s="27" t="s">
        <v>45</v>
      </c>
    </row>
    <row r="33" ht="15" spans="1:43">
      <c r="A33">
        <v>32</v>
      </c>
      <c r="B33" s="11">
        <v>3539.8581675</v>
      </c>
      <c r="C33" s="3">
        <v>12.8572956</v>
      </c>
      <c r="D33" s="14">
        <v>34.7928526</v>
      </c>
      <c r="E33" s="14">
        <v>8.7017467</v>
      </c>
      <c r="F33" s="19">
        <v>143.63253384</v>
      </c>
      <c r="G33" s="12">
        <v>49.90755695</v>
      </c>
      <c r="H33" s="9">
        <v>1</v>
      </c>
      <c r="I33" s="9">
        <v>37</v>
      </c>
      <c r="J33" s="9">
        <v>0</v>
      </c>
      <c r="K33" s="9">
        <v>0</v>
      </c>
      <c r="L33" s="9">
        <v>4</v>
      </c>
      <c r="M33" s="9">
        <v>7</v>
      </c>
      <c r="N33" s="9">
        <v>13</v>
      </c>
      <c r="O33" s="8">
        <v>1</v>
      </c>
      <c r="P33" s="8">
        <v>1</v>
      </c>
      <c r="Q33" s="8">
        <v>1</v>
      </c>
      <c r="R33" s="8">
        <v>0</v>
      </c>
      <c r="S33" s="8">
        <v>1</v>
      </c>
      <c r="T33" s="8">
        <v>1</v>
      </c>
      <c r="U33" s="8">
        <v>0</v>
      </c>
      <c r="V33" s="8">
        <v>0</v>
      </c>
      <c r="W33" s="8">
        <v>1</v>
      </c>
      <c r="X33" s="8">
        <v>0</v>
      </c>
      <c r="Y33" s="8">
        <v>1</v>
      </c>
      <c r="Z33" s="9">
        <v>15</v>
      </c>
      <c r="AA33" s="9">
        <v>252</v>
      </c>
      <c r="AB33" s="9">
        <v>14</v>
      </c>
      <c r="AC33" s="9">
        <v>0.6</v>
      </c>
      <c r="AD33" s="9">
        <v>23.3333333333333</v>
      </c>
      <c r="AE33" s="9">
        <v>420</v>
      </c>
      <c r="AF33" s="9">
        <v>0.41</v>
      </c>
      <c r="AG33" s="9">
        <v>1.46341463414634</v>
      </c>
      <c r="AH33" s="9">
        <v>42</v>
      </c>
      <c r="AI33" s="9">
        <v>256.46</v>
      </c>
      <c r="AJ33" s="9">
        <v>0.572</v>
      </c>
      <c r="AK33" s="9">
        <v>9711</v>
      </c>
      <c r="AL33" s="9">
        <v>4673</v>
      </c>
      <c r="AM33" s="9">
        <v>0.15</v>
      </c>
      <c r="AN33" s="9">
        <v>106</v>
      </c>
      <c r="AO33" s="9">
        <v>26.6</v>
      </c>
      <c r="AP33" s="9">
        <v>90.57</v>
      </c>
      <c r="AQ33" s="27" t="s">
        <v>44</v>
      </c>
    </row>
    <row r="34" ht="15" spans="1:43">
      <c r="A34">
        <v>33</v>
      </c>
      <c r="B34" s="9">
        <v>4086.397062</v>
      </c>
      <c r="C34" s="3">
        <v>21.184275</v>
      </c>
      <c r="D34" s="14">
        <v>34.0986147</v>
      </c>
      <c r="E34" s="14">
        <v>9.01739463</v>
      </c>
      <c r="F34" s="11">
        <v>177.539335475</v>
      </c>
      <c r="G34" s="9">
        <v>60.46892</v>
      </c>
      <c r="H34" s="9">
        <v>1</v>
      </c>
      <c r="I34" s="9">
        <v>71</v>
      </c>
      <c r="J34" s="9">
        <v>0</v>
      </c>
      <c r="K34" s="9">
        <v>0</v>
      </c>
      <c r="L34" s="20">
        <v>5</v>
      </c>
      <c r="M34" s="20">
        <v>3</v>
      </c>
      <c r="N34" s="20">
        <v>4</v>
      </c>
      <c r="O34" s="9">
        <v>1</v>
      </c>
      <c r="P34" s="9">
        <v>1</v>
      </c>
      <c r="Q34" s="9">
        <v>1</v>
      </c>
      <c r="R34" s="9">
        <v>0</v>
      </c>
      <c r="S34" s="9">
        <v>1</v>
      </c>
      <c r="T34" s="9">
        <v>0</v>
      </c>
      <c r="U34" s="9">
        <v>0</v>
      </c>
      <c r="V34" s="9">
        <v>1</v>
      </c>
      <c r="W34" s="9">
        <v>0</v>
      </c>
      <c r="X34" s="9">
        <v>0</v>
      </c>
      <c r="Y34" s="9">
        <v>1</v>
      </c>
      <c r="Z34" s="9">
        <v>12.8</v>
      </c>
      <c r="AA34" s="9">
        <v>225</v>
      </c>
      <c r="AB34" s="9">
        <v>11.8</v>
      </c>
      <c r="AC34" s="9">
        <v>0.51</v>
      </c>
      <c r="AD34" s="9">
        <v>23.1372549019608</v>
      </c>
      <c r="AE34" s="9">
        <v>441.176470588235</v>
      </c>
      <c r="AF34" s="9">
        <v>0.44</v>
      </c>
      <c r="AG34" s="9">
        <v>1.15909090909091</v>
      </c>
      <c r="AH34" s="20">
        <v>36</v>
      </c>
      <c r="AI34" s="20">
        <v>116.21</v>
      </c>
      <c r="AJ34" s="20">
        <v>0.48</v>
      </c>
      <c r="AK34" s="9">
        <v>23</v>
      </c>
      <c r="AL34" s="9">
        <v>961.3</v>
      </c>
      <c r="AM34" s="9">
        <v>1.44</v>
      </c>
      <c r="AN34" s="9">
        <v>127.3</v>
      </c>
      <c r="AO34" s="9">
        <v>15.78</v>
      </c>
      <c r="AP34" s="9">
        <v>10.76</v>
      </c>
      <c r="AQ34" s="27" t="s">
        <v>52</v>
      </c>
    </row>
    <row r="35" ht="15" spans="1:43">
      <c r="A35">
        <v>34</v>
      </c>
      <c r="B35" s="9">
        <v>4689.806443</v>
      </c>
      <c r="C35" s="3">
        <v>24.587278</v>
      </c>
      <c r="D35" s="14">
        <v>33.2362562</v>
      </c>
      <c r="E35" s="14">
        <v>19.1029384</v>
      </c>
      <c r="F35" s="7">
        <v>157.91377704</v>
      </c>
      <c r="G35" s="9">
        <v>24.678542</v>
      </c>
      <c r="H35" s="9">
        <v>0</v>
      </c>
      <c r="I35" s="9">
        <v>31</v>
      </c>
      <c r="J35" s="9">
        <v>0</v>
      </c>
      <c r="K35" s="9">
        <v>0</v>
      </c>
      <c r="L35" s="9">
        <v>4</v>
      </c>
      <c r="M35" s="9">
        <v>13</v>
      </c>
      <c r="N35" s="9">
        <v>3</v>
      </c>
      <c r="O35" s="9">
        <v>1</v>
      </c>
      <c r="P35" s="9">
        <v>1</v>
      </c>
      <c r="Q35" s="9">
        <v>1</v>
      </c>
      <c r="R35" s="9">
        <v>1</v>
      </c>
      <c r="S35" s="9">
        <v>0</v>
      </c>
      <c r="T35" s="9">
        <v>0</v>
      </c>
      <c r="U35" s="9">
        <v>1</v>
      </c>
      <c r="V35" s="9">
        <v>0</v>
      </c>
      <c r="W35" s="9">
        <v>1</v>
      </c>
      <c r="X35" s="9">
        <v>1</v>
      </c>
      <c r="Y35" s="9">
        <v>1</v>
      </c>
      <c r="Z35" s="9">
        <v>13.3</v>
      </c>
      <c r="AA35" s="9">
        <v>333</v>
      </c>
      <c r="AB35" s="9">
        <v>12.3</v>
      </c>
      <c r="AC35" s="9">
        <v>0.5</v>
      </c>
      <c r="AD35" s="9">
        <v>24.6</v>
      </c>
      <c r="AE35" s="9">
        <v>666</v>
      </c>
      <c r="AF35" s="9">
        <v>0.39</v>
      </c>
      <c r="AG35" s="9">
        <v>1.28205128205128</v>
      </c>
      <c r="AH35" s="9">
        <v>27</v>
      </c>
      <c r="AI35" s="9">
        <v>14.39</v>
      </c>
      <c r="AJ35" s="9">
        <v>0.08</v>
      </c>
      <c r="AK35" s="9">
        <v>100</v>
      </c>
      <c r="AL35" s="9">
        <v>443</v>
      </c>
      <c r="AM35" s="9"/>
      <c r="AN35" s="9">
        <v>120</v>
      </c>
      <c r="AO35" s="9">
        <v>118.07</v>
      </c>
      <c r="AP35" s="9">
        <v>67.36</v>
      </c>
      <c r="AQ35" s="27" t="s">
        <v>52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O21"/>
  <sheetViews>
    <sheetView topLeftCell="V1" workbookViewId="0">
      <selection activeCell="AO1" sqref="AO$1:AO$1048576"/>
    </sheetView>
  </sheetViews>
  <sheetFormatPr defaultColWidth="9" defaultRowHeight="14"/>
  <cols>
    <col min="2" max="2" width="14"/>
    <col min="3" max="3" width="12.8181818181818"/>
    <col min="4" max="4" width="14"/>
    <col min="5" max="5" width="11.7272727272727"/>
    <col min="6" max="7" width="12.8181818181818"/>
    <col min="10" max="10" width="25.1818181818182" customWidth="1"/>
    <col min="30" max="31" width="14"/>
    <col min="41" max="41" width="9" style="17"/>
  </cols>
  <sheetData>
    <row r="1" s="1" customFormat="1" ht="15" spans="1:41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16" t="s">
        <v>11</v>
      </c>
      <c r="M1" s="16" t="s">
        <v>12</v>
      </c>
      <c r="N1" s="16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16" t="s">
        <v>36</v>
      </c>
      <c r="AL1" s="16" t="s">
        <v>37</v>
      </c>
      <c r="AM1" s="16" t="s">
        <v>38</v>
      </c>
      <c r="AN1" s="16" t="s">
        <v>39</v>
      </c>
      <c r="AO1" s="16" t="s">
        <v>65</v>
      </c>
    </row>
    <row r="2" ht="15" spans="1:41">
      <c r="A2">
        <v>1</v>
      </c>
      <c r="B2" s="18">
        <v>597.72007875</v>
      </c>
      <c r="C2" s="18">
        <v>2.5036921575</v>
      </c>
      <c r="D2" s="18">
        <v>31.0055244825</v>
      </c>
      <c r="E2" s="3">
        <v>30.8165414</v>
      </c>
      <c r="F2" s="7">
        <v>1022.40058347</v>
      </c>
      <c r="G2" s="8">
        <v>45.36748173</v>
      </c>
      <c r="H2" s="9">
        <v>1</v>
      </c>
      <c r="I2" s="9">
        <v>53</v>
      </c>
      <c r="J2" s="9">
        <v>0</v>
      </c>
      <c r="K2" s="9">
        <v>0</v>
      </c>
      <c r="L2" s="9">
        <v>14</v>
      </c>
      <c r="M2" s="9">
        <v>5</v>
      </c>
      <c r="N2" s="9">
        <v>0</v>
      </c>
      <c r="O2" s="8">
        <v>0</v>
      </c>
      <c r="P2" s="8">
        <v>0</v>
      </c>
      <c r="Q2" s="8">
        <v>0</v>
      </c>
      <c r="R2" s="8">
        <v>0</v>
      </c>
      <c r="S2" s="8">
        <v>1</v>
      </c>
      <c r="T2" s="8">
        <v>0</v>
      </c>
      <c r="U2" s="8">
        <v>0</v>
      </c>
      <c r="V2" s="8">
        <v>1</v>
      </c>
      <c r="W2" s="8">
        <v>0</v>
      </c>
      <c r="X2" s="8">
        <v>0</v>
      </c>
      <c r="Y2" s="8">
        <v>0</v>
      </c>
      <c r="Z2" s="9">
        <v>12.1</v>
      </c>
      <c r="AA2" s="9">
        <v>257</v>
      </c>
      <c r="AB2" s="9">
        <v>10</v>
      </c>
      <c r="AC2" s="9">
        <v>1.4</v>
      </c>
      <c r="AD2" s="9">
        <v>7.14285714285714</v>
      </c>
      <c r="AE2" s="9">
        <v>183.571428571429</v>
      </c>
      <c r="AF2" s="9">
        <v>0.56</v>
      </c>
      <c r="AG2" s="15">
        <v>2.5</v>
      </c>
      <c r="AH2" s="9">
        <v>5</v>
      </c>
      <c r="AI2" s="9"/>
      <c r="AJ2" s="9">
        <v>0.02</v>
      </c>
      <c r="AK2" s="9">
        <v>0</v>
      </c>
      <c r="AL2" s="9">
        <v>248.9</v>
      </c>
      <c r="AM2" s="9">
        <v>3.68</v>
      </c>
      <c r="AN2" s="9">
        <v>128.4</v>
      </c>
      <c r="AO2" s="12" t="s">
        <v>66</v>
      </c>
    </row>
    <row r="3" ht="15" spans="1:41">
      <c r="A3">
        <v>2</v>
      </c>
      <c r="B3" s="18">
        <v>456.79174</v>
      </c>
      <c r="C3" s="18">
        <v>25.7473077575</v>
      </c>
      <c r="D3" s="18">
        <v>35.6144707825</v>
      </c>
      <c r="E3" s="3">
        <v>28.6726564</v>
      </c>
      <c r="F3" s="12">
        <v>270.868022175</v>
      </c>
      <c r="G3" s="19">
        <v>38.26092446</v>
      </c>
      <c r="H3" s="20">
        <v>1</v>
      </c>
      <c r="I3" s="20">
        <v>22</v>
      </c>
      <c r="J3" s="9" t="s">
        <v>63</v>
      </c>
      <c r="K3" s="20">
        <v>0</v>
      </c>
      <c r="L3" s="20">
        <v>15</v>
      </c>
      <c r="M3" s="20">
        <v>5</v>
      </c>
      <c r="N3" s="20">
        <v>0</v>
      </c>
      <c r="O3" s="8">
        <v>1</v>
      </c>
      <c r="P3" s="19">
        <v>1</v>
      </c>
      <c r="Q3" s="19">
        <v>0</v>
      </c>
      <c r="R3" s="19">
        <v>0</v>
      </c>
      <c r="S3" s="8">
        <v>1</v>
      </c>
      <c r="T3" s="19">
        <v>0</v>
      </c>
      <c r="U3" s="19">
        <v>0</v>
      </c>
      <c r="V3" s="19">
        <v>1</v>
      </c>
      <c r="W3" s="19">
        <v>0</v>
      </c>
      <c r="X3" s="19">
        <v>0</v>
      </c>
      <c r="Y3" s="19">
        <v>0</v>
      </c>
      <c r="Z3" s="20">
        <v>7.5</v>
      </c>
      <c r="AA3" s="20">
        <v>211</v>
      </c>
      <c r="AB3" s="20">
        <v>5.54</v>
      </c>
      <c r="AC3" s="20">
        <v>1.66</v>
      </c>
      <c r="AD3" s="9">
        <v>3.33734939759036</v>
      </c>
      <c r="AE3" s="9">
        <v>127.10843373494</v>
      </c>
      <c r="AF3" s="20">
        <v>0.29</v>
      </c>
      <c r="AG3" s="15">
        <v>5.72413793103448</v>
      </c>
      <c r="AH3" s="20">
        <v>20</v>
      </c>
      <c r="AI3" s="20">
        <v>1.5</v>
      </c>
      <c r="AJ3" s="20"/>
      <c r="AK3" s="20">
        <v>2</v>
      </c>
      <c r="AL3" s="20">
        <v>586.9</v>
      </c>
      <c r="AM3" s="20">
        <v>8.36</v>
      </c>
      <c r="AN3" s="20">
        <v>123.6</v>
      </c>
      <c r="AO3" s="12" t="s">
        <v>67</v>
      </c>
    </row>
    <row r="4" ht="15" spans="1:41">
      <c r="A4">
        <v>3</v>
      </c>
      <c r="B4" s="18">
        <v>1388.9</v>
      </c>
      <c r="C4" s="18">
        <v>18.38938234</v>
      </c>
      <c r="D4" s="18">
        <v>37.3268985825</v>
      </c>
      <c r="E4" s="3">
        <v>37.9873621</v>
      </c>
      <c r="F4" s="12">
        <v>461.591676635</v>
      </c>
      <c r="G4" s="19">
        <v>49.14284176</v>
      </c>
      <c r="H4" s="20">
        <v>1</v>
      </c>
      <c r="I4" s="20">
        <v>31</v>
      </c>
      <c r="J4" s="20" t="s">
        <v>68</v>
      </c>
      <c r="K4" s="20">
        <v>0</v>
      </c>
      <c r="L4" s="20">
        <v>13</v>
      </c>
      <c r="M4" s="20">
        <v>5</v>
      </c>
      <c r="N4" s="20">
        <v>0</v>
      </c>
      <c r="O4" s="8">
        <v>0</v>
      </c>
      <c r="P4" s="19">
        <v>1</v>
      </c>
      <c r="Q4" s="19">
        <v>0</v>
      </c>
      <c r="R4" s="19">
        <v>0</v>
      </c>
      <c r="S4" s="8">
        <v>1</v>
      </c>
      <c r="T4" s="19">
        <v>1</v>
      </c>
      <c r="U4" s="19">
        <v>0</v>
      </c>
      <c r="V4" s="19">
        <v>1</v>
      </c>
      <c r="W4" s="19">
        <v>0</v>
      </c>
      <c r="X4" s="19">
        <v>0</v>
      </c>
      <c r="Y4" s="19">
        <v>0</v>
      </c>
      <c r="Z4" s="20">
        <v>10.6</v>
      </c>
      <c r="AA4" s="20">
        <v>188</v>
      </c>
      <c r="AB4" s="20">
        <v>7.99</v>
      </c>
      <c r="AC4" s="20">
        <v>1.61</v>
      </c>
      <c r="AD4" s="9">
        <v>4.96273291925466</v>
      </c>
      <c r="AE4" s="9">
        <v>116.770186335404</v>
      </c>
      <c r="AF4" s="20">
        <v>0.93</v>
      </c>
      <c r="AG4" s="15">
        <v>1.73118279569892</v>
      </c>
      <c r="AH4" s="20">
        <v>10</v>
      </c>
      <c r="AI4" s="20">
        <v>17.98</v>
      </c>
      <c r="AJ4" s="20">
        <v>0.088</v>
      </c>
      <c r="AK4" s="20">
        <v>0</v>
      </c>
      <c r="AL4" s="20">
        <v>612.3</v>
      </c>
      <c r="AM4" s="20">
        <v>3.61</v>
      </c>
      <c r="AN4" s="20">
        <v>121.5</v>
      </c>
      <c r="AO4" s="12" t="s">
        <v>69</v>
      </c>
    </row>
    <row r="5" ht="15" spans="1:41">
      <c r="A5">
        <v>4</v>
      </c>
      <c r="B5" s="18">
        <v>554.329205875</v>
      </c>
      <c r="C5" s="18">
        <v>13.6254999575</v>
      </c>
      <c r="D5" s="18">
        <v>17.792200831</v>
      </c>
      <c r="E5" s="3">
        <v>11.9078364</v>
      </c>
      <c r="F5" s="12">
        <v>2075.64101214</v>
      </c>
      <c r="G5" s="19">
        <v>36.92844393</v>
      </c>
      <c r="H5" s="20">
        <v>1</v>
      </c>
      <c r="I5" s="20">
        <v>53</v>
      </c>
      <c r="J5" s="9" t="s">
        <v>57</v>
      </c>
      <c r="K5" s="20">
        <v>0</v>
      </c>
      <c r="L5" s="20">
        <v>15</v>
      </c>
      <c r="M5" s="20">
        <v>5</v>
      </c>
      <c r="N5" s="20">
        <v>0</v>
      </c>
      <c r="O5" s="8">
        <v>0</v>
      </c>
      <c r="P5" s="19">
        <v>1</v>
      </c>
      <c r="Q5" s="19">
        <v>0</v>
      </c>
      <c r="R5" s="19">
        <v>0</v>
      </c>
      <c r="S5" s="8">
        <v>1</v>
      </c>
      <c r="T5" s="19">
        <v>0</v>
      </c>
      <c r="U5" s="19">
        <v>0</v>
      </c>
      <c r="V5" s="19">
        <v>1</v>
      </c>
      <c r="W5" s="19">
        <v>0</v>
      </c>
      <c r="X5" s="19">
        <v>0</v>
      </c>
      <c r="Y5" s="19">
        <v>0</v>
      </c>
      <c r="Z5" s="20">
        <v>7.3</v>
      </c>
      <c r="AA5" s="20">
        <v>174</v>
      </c>
      <c r="AB5" s="20">
        <v>5.2</v>
      </c>
      <c r="AC5" s="20">
        <v>1.2</v>
      </c>
      <c r="AD5" s="9">
        <v>4.33333333333333</v>
      </c>
      <c r="AE5" s="9">
        <v>145</v>
      </c>
      <c r="AF5" s="20">
        <v>0.5</v>
      </c>
      <c r="AG5" s="15">
        <v>2.4</v>
      </c>
      <c r="AH5" s="20">
        <v>7.8</v>
      </c>
      <c r="AI5" s="20"/>
      <c r="AJ5" s="20"/>
      <c r="AK5" s="20">
        <v>0</v>
      </c>
      <c r="AL5" s="20">
        <v>552</v>
      </c>
      <c r="AM5" s="20">
        <v>2.8</v>
      </c>
      <c r="AN5" s="20">
        <v>126</v>
      </c>
      <c r="AO5" s="12" t="s">
        <v>66</v>
      </c>
    </row>
    <row r="6" ht="15" spans="1:41">
      <c r="A6">
        <v>5</v>
      </c>
      <c r="B6" s="18">
        <v>729.05296</v>
      </c>
      <c r="C6" s="18">
        <v>2.84492338249999</v>
      </c>
      <c r="D6" s="18">
        <v>32.4043354825</v>
      </c>
      <c r="E6" s="3">
        <v>15.3709768</v>
      </c>
      <c r="F6" s="12">
        <v>1182.50247224</v>
      </c>
      <c r="G6" s="19">
        <v>48.4766186</v>
      </c>
      <c r="H6" s="20">
        <v>0</v>
      </c>
      <c r="I6" s="20">
        <v>17</v>
      </c>
      <c r="J6" s="20">
        <v>0</v>
      </c>
      <c r="K6" s="20">
        <v>0</v>
      </c>
      <c r="L6" s="20">
        <v>14</v>
      </c>
      <c r="M6" s="20">
        <v>5</v>
      </c>
      <c r="N6" s="20">
        <v>0</v>
      </c>
      <c r="O6" s="8">
        <v>1</v>
      </c>
      <c r="P6" s="19">
        <v>0</v>
      </c>
      <c r="Q6" s="19">
        <v>0</v>
      </c>
      <c r="R6" s="19">
        <v>1</v>
      </c>
      <c r="S6" s="8">
        <v>0</v>
      </c>
      <c r="T6" s="19">
        <v>0</v>
      </c>
      <c r="U6" s="19">
        <v>0</v>
      </c>
      <c r="V6" s="19">
        <v>1</v>
      </c>
      <c r="W6" s="19">
        <v>0</v>
      </c>
      <c r="X6" s="19">
        <v>0</v>
      </c>
      <c r="Y6" s="19">
        <v>0</v>
      </c>
      <c r="Z6" s="20">
        <v>24.8</v>
      </c>
      <c r="AA6" s="20">
        <v>268</v>
      </c>
      <c r="AB6" s="20">
        <v>23</v>
      </c>
      <c r="AC6" s="20">
        <v>1.2</v>
      </c>
      <c r="AD6" s="9">
        <v>19.1666666666667</v>
      </c>
      <c r="AE6" s="9">
        <v>223.333333333333</v>
      </c>
      <c r="AF6" s="20">
        <v>0.64</v>
      </c>
      <c r="AG6" s="15">
        <v>1.875</v>
      </c>
      <c r="AH6" s="20">
        <v>5.8</v>
      </c>
      <c r="AI6" s="20">
        <v>9.3</v>
      </c>
      <c r="AJ6" s="20">
        <v>0.04</v>
      </c>
      <c r="AK6" s="20">
        <v>2</v>
      </c>
      <c r="AL6" s="20">
        <v>245</v>
      </c>
      <c r="AM6" s="20">
        <v>2.79</v>
      </c>
      <c r="AN6" s="20">
        <v>127</v>
      </c>
      <c r="AO6" s="12" t="s">
        <v>70</v>
      </c>
    </row>
    <row r="7" ht="15" spans="1:41">
      <c r="A7">
        <v>6</v>
      </c>
      <c r="B7" s="18">
        <v>477.483865374999</v>
      </c>
      <c r="C7" s="18">
        <v>21.9986423825</v>
      </c>
      <c r="D7" s="18">
        <v>36.1938214425</v>
      </c>
      <c r="E7" s="3">
        <v>12.0927456</v>
      </c>
      <c r="F7" s="12">
        <v>838.46596815</v>
      </c>
      <c r="G7" s="19">
        <v>48.920762245</v>
      </c>
      <c r="H7" s="20">
        <v>1</v>
      </c>
      <c r="I7" s="20">
        <v>31</v>
      </c>
      <c r="J7" s="20">
        <v>0</v>
      </c>
      <c r="K7" s="20">
        <v>0</v>
      </c>
      <c r="L7" s="20">
        <v>15</v>
      </c>
      <c r="M7" s="20">
        <v>5</v>
      </c>
      <c r="N7" s="20">
        <v>0</v>
      </c>
      <c r="O7" s="8">
        <v>0</v>
      </c>
      <c r="P7" s="19">
        <v>0</v>
      </c>
      <c r="Q7" s="19">
        <v>1</v>
      </c>
      <c r="R7" s="19">
        <v>0</v>
      </c>
      <c r="S7" s="8">
        <v>0</v>
      </c>
      <c r="T7" s="19">
        <v>0</v>
      </c>
      <c r="U7" s="19">
        <v>0</v>
      </c>
      <c r="V7" s="19">
        <v>1</v>
      </c>
      <c r="W7" s="19">
        <v>0</v>
      </c>
      <c r="X7" s="19">
        <v>0</v>
      </c>
      <c r="Y7" s="19">
        <v>0</v>
      </c>
      <c r="Z7" s="20">
        <v>11.5</v>
      </c>
      <c r="AA7" s="20">
        <v>305</v>
      </c>
      <c r="AB7" s="20">
        <v>8.9</v>
      </c>
      <c r="AC7" s="20">
        <v>2.4</v>
      </c>
      <c r="AD7" s="9">
        <v>3.70833333333333</v>
      </c>
      <c r="AE7" s="9">
        <v>127.083333333333</v>
      </c>
      <c r="AF7" s="20">
        <v>0.18</v>
      </c>
      <c r="AG7" s="15">
        <v>13.3333333333333</v>
      </c>
      <c r="AH7" s="20"/>
      <c r="AI7" s="20">
        <v>0.67</v>
      </c>
      <c r="AJ7" s="20"/>
      <c r="AK7" s="20">
        <v>4</v>
      </c>
      <c r="AL7" s="20">
        <v>535</v>
      </c>
      <c r="AM7" s="20">
        <v>2.77</v>
      </c>
      <c r="AN7" s="20">
        <v>126</v>
      </c>
      <c r="AO7" s="12" t="s">
        <v>66</v>
      </c>
    </row>
    <row r="8" ht="15" spans="1:41">
      <c r="A8">
        <v>7</v>
      </c>
      <c r="B8" s="18">
        <v>645.123879</v>
      </c>
      <c r="C8" s="18">
        <v>25.2297392</v>
      </c>
      <c r="D8" s="18">
        <v>34.2236084425</v>
      </c>
      <c r="E8" s="3">
        <v>18.0240575</v>
      </c>
      <c r="F8" s="12">
        <v>1434.545304315</v>
      </c>
      <c r="G8" s="19">
        <v>37.8167637</v>
      </c>
      <c r="H8" s="20">
        <v>0</v>
      </c>
      <c r="I8" s="20">
        <v>62</v>
      </c>
      <c r="J8" s="9" t="s">
        <v>57</v>
      </c>
      <c r="K8" s="20">
        <v>1</v>
      </c>
      <c r="L8" s="20">
        <v>13</v>
      </c>
      <c r="M8" s="20">
        <v>5</v>
      </c>
      <c r="N8" s="20">
        <v>0</v>
      </c>
      <c r="O8" s="8">
        <v>1</v>
      </c>
      <c r="P8" s="19">
        <v>1</v>
      </c>
      <c r="Q8" s="19">
        <v>1</v>
      </c>
      <c r="R8" s="19">
        <v>1</v>
      </c>
      <c r="S8" s="8">
        <v>1</v>
      </c>
      <c r="T8" s="19">
        <v>0</v>
      </c>
      <c r="U8" s="19">
        <v>0</v>
      </c>
      <c r="V8" s="19">
        <v>1</v>
      </c>
      <c r="W8" s="19">
        <v>0</v>
      </c>
      <c r="X8" s="19">
        <v>0</v>
      </c>
      <c r="Y8" s="19">
        <v>0</v>
      </c>
      <c r="Z8" s="20">
        <v>11.7</v>
      </c>
      <c r="AA8" s="20">
        <v>187</v>
      </c>
      <c r="AB8" s="20">
        <v>10</v>
      </c>
      <c r="AC8" s="20">
        <v>1.2</v>
      </c>
      <c r="AD8" s="9">
        <v>8.33333333333333</v>
      </c>
      <c r="AE8" s="9">
        <v>155.833333333333</v>
      </c>
      <c r="AF8" s="20">
        <v>0.49</v>
      </c>
      <c r="AG8" s="15">
        <v>2.44897959183673</v>
      </c>
      <c r="AH8" s="20">
        <v>72</v>
      </c>
      <c r="AI8" s="20">
        <v>4.2</v>
      </c>
      <c r="AJ8" s="20">
        <v>0.02</v>
      </c>
      <c r="AK8" s="20">
        <v>18</v>
      </c>
      <c r="AL8" s="20">
        <v>479</v>
      </c>
      <c r="AM8" s="20">
        <v>2.78</v>
      </c>
      <c r="AN8" s="20">
        <v>127</v>
      </c>
      <c r="AO8" s="12" t="s">
        <v>69</v>
      </c>
    </row>
    <row r="9" ht="15" spans="1:41">
      <c r="A9">
        <v>8</v>
      </c>
      <c r="B9" s="18">
        <v>437.679435</v>
      </c>
      <c r="C9" s="18">
        <v>17.4217828825</v>
      </c>
      <c r="D9" s="18">
        <v>32.7809273425</v>
      </c>
      <c r="E9" s="3">
        <v>21.7909727</v>
      </c>
      <c r="F9" s="12">
        <v>461.520618515</v>
      </c>
      <c r="G9" s="19">
        <v>47.36628869</v>
      </c>
      <c r="H9" s="20">
        <v>1</v>
      </c>
      <c r="I9" s="20">
        <v>33</v>
      </c>
      <c r="J9" s="20">
        <v>0</v>
      </c>
      <c r="K9" s="20">
        <v>0</v>
      </c>
      <c r="L9" s="20">
        <v>15</v>
      </c>
      <c r="M9" s="20">
        <v>5</v>
      </c>
      <c r="N9" s="20">
        <v>0</v>
      </c>
      <c r="O9" s="8">
        <v>0</v>
      </c>
      <c r="P9" s="19">
        <v>1</v>
      </c>
      <c r="Q9" s="19">
        <v>0</v>
      </c>
      <c r="R9" s="19">
        <v>0</v>
      </c>
      <c r="S9" s="8">
        <v>0</v>
      </c>
      <c r="T9" s="19">
        <v>0</v>
      </c>
      <c r="U9" s="19">
        <v>0</v>
      </c>
      <c r="V9" s="19">
        <v>0</v>
      </c>
      <c r="W9" s="19">
        <v>0</v>
      </c>
      <c r="X9" s="19">
        <v>0</v>
      </c>
      <c r="Y9" s="19">
        <v>0</v>
      </c>
      <c r="Z9" s="20">
        <v>17.5</v>
      </c>
      <c r="AA9" s="20">
        <v>211</v>
      </c>
      <c r="AB9" s="20">
        <v>11.8</v>
      </c>
      <c r="AC9" s="20">
        <v>4.9</v>
      </c>
      <c r="AD9" s="9">
        <v>2.40816326530612</v>
      </c>
      <c r="AE9" s="9">
        <v>43.0612244897959</v>
      </c>
      <c r="AF9" s="20">
        <v>0.77</v>
      </c>
      <c r="AG9" s="15">
        <v>6.36363636363636</v>
      </c>
      <c r="AH9" s="20"/>
      <c r="AI9" s="20"/>
      <c r="AJ9" s="20">
        <v>0.117</v>
      </c>
      <c r="AK9" s="20">
        <v>0</v>
      </c>
      <c r="AL9" s="20">
        <v>259</v>
      </c>
      <c r="AM9" s="20">
        <v>2.78</v>
      </c>
      <c r="AN9" s="20">
        <v>123</v>
      </c>
      <c r="AO9" s="12" t="s">
        <v>66</v>
      </c>
    </row>
    <row r="10" ht="15" spans="1:41">
      <c r="A10">
        <v>9</v>
      </c>
      <c r="B10" s="18">
        <v>592.22616</v>
      </c>
      <c r="C10" s="18">
        <v>13.9461901999999</v>
      </c>
      <c r="D10" s="18">
        <v>29.0898814425</v>
      </c>
      <c r="E10" s="3">
        <v>24.0983563</v>
      </c>
      <c r="F10" s="12">
        <v>538.2553067</v>
      </c>
      <c r="G10" s="19">
        <v>42.9246472</v>
      </c>
      <c r="H10" s="20">
        <v>1</v>
      </c>
      <c r="I10" s="20">
        <v>65</v>
      </c>
      <c r="J10" s="9" t="s">
        <v>71</v>
      </c>
      <c r="K10" s="20">
        <v>0</v>
      </c>
      <c r="L10" s="20">
        <v>15</v>
      </c>
      <c r="M10" s="20">
        <v>5</v>
      </c>
      <c r="N10" s="20">
        <v>0</v>
      </c>
      <c r="O10" s="8">
        <v>1</v>
      </c>
      <c r="P10" s="19">
        <v>0</v>
      </c>
      <c r="Q10" s="19">
        <v>0</v>
      </c>
      <c r="R10" s="19">
        <v>1</v>
      </c>
      <c r="S10" s="8">
        <v>1</v>
      </c>
      <c r="T10" s="19">
        <v>0</v>
      </c>
      <c r="U10" s="19">
        <v>0</v>
      </c>
      <c r="V10" s="19">
        <v>1</v>
      </c>
      <c r="W10" s="19">
        <v>0</v>
      </c>
      <c r="X10" s="19">
        <v>0</v>
      </c>
      <c r="Y10" s="19">
        <v>0</v>
      </c>
      <c r="Z10" s="20">
        <v>9.3</v>
      </c>
      <c r="AA10" s="20">
        <v>167</v>
      </c>
      <c r="AB10" s="20">
        <v>8.1</v>
      </c>
      <c r="AC10" s="20">
        <v>0.7</v>
      </c>
      <c r="AD10" s="9">
        <v>11.5714285714286</v>
      </c>
      <c r="AE10" s="9">
        <v>238.571428571429</v>
      </c>
      <c r="AF10" s="20">
        <v>0.51</v>
      </c>
      <c r="AG10" s="15">
        <v>1.37254901960784</v>
      </c>
      <c r="AH10" s="20"/>
      <c r="AI10" s="20">
        <v>5.88</v>
      </c>
      <c r="AJ10" s="20"/>
      <c r="AK10" s="20">
        <v>2</v>
      </c>
      <c r="AL10" s="20">
        <v>579.3</v>
      </c>
      <c r="AM10" s="20">
        <v>4.4</v>
      </c>
      <c r="AN10" s="20">
        <v>126</v>
      </c>
      <c r="AO10" s="12" t="s">
        <v>67</v>
      </c>
    </row>
    <row r="11" ht="15" spans="1:41">
      <c r="A11">
        <v>10</v>
      </c>
      <c r="B11" s="18">
        <v>823.10313325</v>
      </c>
      <c r="C11" s="18">
        <v>32.8867391999999</v>
      </c>
      <c r="D11" s="18">
        <v>31.3161853425</v>
      </c>
      <c r="E11" s="3">
        <v>10.9760723</v>
      </c>
      <c r="F11" s="12">
        <v>1209.690480695</v>
      </c>
      <c r="G11" s="19">
        <v>36.2622238</v>
      </c>
      <c r="H11" s="20">
        <v>1</v>
      </c>
      <c r="I11" s="20">
        <v>57</v>
      </c>
      <c r="J11" s="20" t="s">
        <v>48</v>
      </c>
      <c r="K11" s="20">
        <v>0</v>
      </c>
      <c r="L11" s="20">
        <v>14</v>
      </c>
      <c r="M11" s="20">
        <v>5</v>
      </c>
      <c r="N11" s="20">
        <v>0</v>
      </c>
      <c r="O11" s="8">
        <v>0</v>
      </c>
      <c r="P11" s="19">
        <v>0</v>
      </c>
      <c r="Q11" s="19">
        <v>1</v>
      </c>
      <c r="R11" s="19">
        <v>0</v>
      </c>
      <c r="S11" s="8">
        <v>1</v>
      </c>
      <c r="T11" s="19">
        <v>0</v>
      </c>
      <c r="U11" s="19">
        <v>0</v>
      </c>
      <c r="V11" s="19">
        <v>1</v>
      </c>
      <c r="W11" s="19">
        <v>0</v>
      </c>
      <c r="X11" s="19">
        <v>0</v>
      </c>
      <c r="Y11" s="19">
        <v>0</v>
      </c>
      <c r="Z11" s="20">
        <v>8.57</v>
      </c>
      <c r="AA11" s="20">
        <v>136</v>
      </c>
      <c r="AB11" s="20">
        <v>7.4</v>
      </c>
      <c r="AC11" s="20">
        <v>0.7</v>
      </c>
      <c r="AD11" s="9">
        <v>10.5714285714286</v>
      </c>
      <c r="AE11" s="9">
        <v>194.285714285714</v>
      </c>
      <c r="AF11" s="20">
        <v>0.45</v>
      </c>
      <c r="AG11" s="15">
        <v>1.55555555555556</v>
      </c>
      <c r="AH11" s="20">
        <v>8</v>
      </c>
      <c r="AI11" s="20">
        <v>0.92</v>
      </c>
      <c r="AJ11" s="20">
        <v>0.02</v>
      </c>
      <c r="AK11" s="20">
        <v>10</v>
      </c>
      <c r="AL11" s="20">
        <v>671.2</v>
      </c>
      <c r="AM11" s="20">
        <v>2.98</v>
      </c>
      <c r="AN11" s="20">
        <v>126.4</v>
      </c>
      <c r="AO11" s="12" t="s">
        <v>69</v>
      </c>
    </row>
    <row r="12" ht="15" spans="1:41">
      <c r="A12">
        <v>11</v>
      </c>
      <c r="B12" s="18">
        <v>891.643024</v>
      </c>
      <c r="C12" s="18">
        <v>24.9466512</v>
      </c>
      <c r="D12" s="18">
        <v>33.4264371225</v>
      </c>
      <c r="E12" s="3">
        <v>31.9676735</v>
      </c>
      <c r="F12" s="12">
        <v>1254.855446955</v>
      </c>
      <c r="G12" s="19">
        <v>40.7038467</v>
      </c>
      <c r="H12" s="20">
        <v>0</v>
      </c>
      <c r="I12" s="20">
        <v>86</v>
      </c>
      <c r="J12" s="20">
        <v>0</v>
      </c>
      <c r="K12" s="20">
        <v>0</v>
      </c>
      <c r="L12" s="20">
        <v>15</v>
      </c>
      <c r="M12" s="20">
        <v>5</v>
      </c>
      <c r="N12" s="20">
        <v>0</v>
      </c>
      <c r="O12" s="8">
        <v>0</v>
      </c>
      <c r="P12" s="19">
        <v>0</v>
      </c>
      <c r="Q12" s="19">
        <v>0</v>
      </c>
      <c r="R12" s="19">
        <v>0</v>
      </c>
      <c r="S12" s="8">
        <v>0</v>
      </c>
      <c r="T12" s="19">
        <v>0</v>
      </c>
      <c r="U12" s="19">
        <v>0</v>
      </c>
      <c r="V12" s="19">
        <v>0</v>
      </c>
      <c r="W12" s="19">
        <v>0</v>
      </c>
      <c r="X12" s="19">
        <v>0</v>
      </c>
      <c r="Y12" s="19">
        <v>0</v>
      </c>
      <c r="Z12" s="20">
        <v>3.35</v>
      </c>
      <c r="AA12" s="20">
        <v>139</v>
      </c>
      <c r="AB12" s="20">
        <v>2</v>
      </c>
      <c r="AC12" s="20">
        <v>1.1</v>
      </c>
      <c r="AD12" s="9">
        <v>1.81818181818182</v>
      </c>
      <c r="AE12" s="9">
        <v>126.363636363636</v>
      </c>
      <c r="AF12" s="20">
        <v>0.21</v>
      </c>
      <c r="AG12" s="15">
        <v>5.23809523809524</v>
      </c>
      <c r="AH12" s="20">
        <v>10</v>
      </c>
      <c r="AI12" s="20">
        <v>0.98</v>
      </c>
      <c r="AJ12" s="20">
        <v>0.2</v>
      </c>
      <c r="AK12" s="20">
        <v>2</v>
      </c>
      <c r="AL12" s="20">
        <v>326.4</v>
      </c>
      <c r="AM12" s="20">
        <v>3.17</v>
      </c>
      <c r="AN12" s="20">
        <v>131.7</v>
      </c>
      <c r="AO12" s="12" t="s">
        <v>66</v>
      </c>
    </row>
    <row r="13" ht="15" spans="1:41">
      <c r="A13">
        <v>12</v>
      </c>
      <c r="B13" s="18">
        <v>945.42643365</v>
      </c>
      <c r="C13" s="18">
        <v>32.5736987</v>
      </c>
      <c r="D13" s="18">
        <v>37.3268985825</v>
      </c>
      <c r="E13" s="3">
        <v>14.7583626</v>
      </c>
      <c r="F13" s="11">
        <v>142.23961216</v>
      </c>
      <c r="G13" s="7">
        <v>40.56059095</v>
      </c>
      <c r="H13" s="20">
        <v>1</v>
      </c>
      <c r="I13" s="20">
        <v>49</v>
      </c>
      <c r="J13" s="20">
        <v>0</v>
      </c>
      <c r="K13" s="20">
        <v>0</v>
      </c>
      <c r="L13" s="20">
        <v>15</v>
      </c>
      <c r="M13" s="20">
        <v>5</v>
      </c>
      <c r="N13" s="20">
        <v>0</v>
      </c>
      <c r="O13" s="8">
        <v>0</v>
      </c>
      <c r="P13" s="19">
        <v>0</v>
      </c>
      <c r="Q13" s="19">
        <v>0</v>
      </c>
      <c r="R13" s="19">
        <v>0</v>
      </c>
      <c r="S13" s="8">
        <v>0</v>
      </c>
      <c r="T13" s="19">
        <v>0</v>
      </c>
      <c r="U13" s="19">
        <v>0</v>
      </c>
      <c r="V13" s="19">
        <v>1</v>
      </c>
      <c r="W13" s="19">
        <v>0</v>
      </c>
      <c r="X13" s="19">
        <v>0</v>
      </c>
      <c r="Y13" s="19">
        <v>0</v>
      </c>
      <c r="Z13" s="20">
        <v>7.3</v>
      </c>
      <c r="AA13" s="20">
        <v>224</v>
      </c>
      <c r="AB13" s="20">
        <v>5</v>
      </c>
      <c r="AC13" s="20">
        <v>1.27</v>
      </c>
      <c r="AD13" s="9">
        <v>3.93700787401575</v>
      </c>
      <c r="AE13" s="9">
        <v>176.377952755906</v>
      </c>
      <c r="AF13" s="20">
        <v>0.92</v>
      </c>
      <c r="AG13" s="15">
        <v>1.3804347826087</v>
      </c>
      <c r="AH13" s="20"/>
      <c r="AI13" s="20"/>
      <c r="AJ13" s="20"/>
      <c r="AK13" s="20">
        <v>16</v>
      </c>
      <c r="AL13" s="20">
        <v>351</v>
      </c>
      <c r="AM13" s="20">
        <v>2.77</v>
      </c>
      <c r="AN13" s="20">
        <v>127</v>
      </c>
      <c r="AO13" s="12" t="s">
        <v>66</v>
      </c>
    </row>
    <row r="14" ht="15" spans="1:41">
      <c r="A14">
        <v>13</v>
      </c>
      <c r="B14" s="18">
        <v>604.560506583333</v>
      </c>
      <c r="C14" s="3">
        <v>54.074971645</v>
      </c>
      <c r="D14" s="3">
        <v>12.677837256</v>
      </c>
      <c r="E14" s="3">
        <v>16.3796793</v>
      </c>
      <c r="F14" s="11">
        <v>76.00530654</v>
      </c>
      <c r="G14" s="7">
        <v>56.059095</v>
      </c>
      <c r="H14" s="20">
        <v>1</v>
      </c>
      <c r="I14" s="20">
        <v>21</v>
      </c>
      <c r="J14" s="20">
        <v>0</v>
      </c>
      <c r="K14" s="20">
        <v>0</v>
      </c>
      <c r="L14" s="20">
        <v>15</v>
      </c>
      <c r="M14" s="20">
        <v>5</v>
      </c>
      <c r="N14" s="20">
        <v>0</v>
      </c>
      <c r="O14" s="8">
        <v>1</v>
      </c>
      <c r="P14" s="19">
        <v>1</v>
      </c>
      <c r="Q14" s="19">
        <v>0</v>
      </c>
      <c r="R14" s="19">
        <v>1</v>
      </c>
      <c r="S14" s="8">
        <v>1</v>
      </c>
      <c r="T14" s="19">
        <v>0</v>
      </c>
      <c r="U14" s="19">
        <v>0</v>
      </c>
      <c r="V14" s="19">
        <v>1</v>
      </c>
      <c r="W14" s="19">
        <v>0</v>
      </c>
      <c r="X14" s="19">
        <v>0</v>
      </c>
      <c r="Y14" s="19">
        <v>0</v>
      </c>
      <c r="Z14" s="20">
        <v>6.03</v>
      </c>
      <c r="AA14" s="20">
        <v>236</v>
      </c>
      <c r="AB14" s="20">
        <v>4.37</v>
      </c>
      <c r="AC14" s="20">
        <v>1.16</v>
      </c>
      <c r="AD14" s="9">
        <v>3.76724137931034</v>
      </c>
      <c r="AE14" s="9">
        <v>203.448275862069</v>
      </c>
      <c r="AF14" s="20">
        <v>0.4</v>
      </c>
      <c r="AG14" s="15">
        <v>2.9</v>
      </c>
      <c r="AH14" s="20"/>
      <c r="AI14" s="20"/>
      <c r="AJ14" s="20"/>
      <c r="AK14" s="20">
        <v>8</v>
      </c>
      <c r="AL14" s="20">
        <v>291.4</v>
      </c>
      <c r="AM14" s="20">
        <v>3.08</v>
      </c>
      <c r="AN14" s="20">
        <v>124.7</v>
      </c>
      <c r="AO14" s="12" t="s">
        <v>72</v>
      </c>
    </row>
    <row r="15" ht="15" spans="1:41">
      <c r="A15">
        <v>14</v>
      </c>
      <c r="B15" s="18">
        <v>600.92235975</v>
      </c>
      <c r="C15" s="18">
        <v>16.7209168</v>
      </c>
      <c r="D15" s="18">
        <v>35.3439668891667</v>
      </c>
      <c r="E15" s="3">
        <v>23.6097257</v>
      </c>
      <c r="F15" s="19">
        <v>56.46749694</v>
      </c>
      <c r="G15" s="7">
        <v>47.6163712</v>
      </c>
      <c r="H15" s="20">
        <v>0</v>
      </c>
      <c r="I15" s="20">
        <v>35</v>
      </c>
      <c r="J15" s="20">
        <v>0</v>
      </c>
      <c r="K15" s="20">
        <v>0</v>
      </c>
      <c r="L15" s="20">
        <v>15</v>
      </c>
      <c r="M15" s="20">
        <v>5</v>
      </c>
      <c r="N15" s="20">
        <v>0</v>
      </c>
      <c r="O15" s="8">
        <v>0</v>
      </c>
      <c r="P15" s="19">
        <v>1</v>
      </c>
      <c r="Q15" s="19">
        <v>0</v>
      </c>
      <c r="R15" s="19">
        <v>0</v>
      </c>
      <c r="S15" s="8">
        <v>1</v>
      </c>
      <c r="T15" s="19">
        <v>0</v>
      </c>
      <c r="U15" s="19">
        <v>0</v>
      </c>
      <c r="V15" s="19">
        <v>1</v>
      </c>
      <c r="W15" s="19">
        <v>0</v>
      </c>
      <c r="X15" s="19">
        <v>0</v>
      </c>
      <c r="Y15" s="19">
        <v>0</v>
      </c>
      <c r="Z15" s="20">
        <v>4.6</v>
      </c>
      <c r="AA15" s="20">
        <v>203</v>
      </c>
      <c r="AB15" s="20">
        <v>2.76</v>
      </c>
      <c r="AC15" s="20">
        <v>1.42</v>
      </c>
      <c r="AD15" s="9">
        <v>1.94366197183099</v>
      </c>
      <c r="AE15" s="9">
        <v>142.957746478873</v>
      </c>
      <c r="AF15" s="20">
        <v>0.32</v>
      </c>
      <c r="AG15" s="15">
        <v>4.4375</v>
      </c>
      <c r="AH15" s="20"/>
      <c r="AI15" s="20">
        <v>0.81</v>
      </c>
      <c r="AJ15" s="20"/>
      <c r="AK15" s="20">
        <v>2</v>
      </c>
      <c r="AL15" s="20">
        <v>230</v>
      </c>
      <c r="AM15" s="20">
        <v>2.85</v>
      </c>
      <c r="AN15" s="20">
        <v>125</v>
      </c>
      <c r="AO15" s="12" t="s">
        <v>69</v>
      </c>
    </row>
    <row r="16" ht="15" spans="1:41">
      <c r="A16">
        <v>15</v>
      </c>
      <c r="B16" s="18">
        <v>517.21121775</v>
      </c>
      <c r="C16" s="18">
        <v>60.7291872</v>
      </c>
      <c r="D16" s="18">
        <v>32.0635957691667</v>
      </c>
      <c r="E16" s="3">
        <v>27.7094852</v>
      </c>
      <c r="F16" s="19">
        <v>122.76150174</v>
      </c>
      <c r="G16" s="7">
        <v>31.7558895</v>
      </c>
      <c r="H16" s="20">
        <v>0</v>
      </c>
      <c r="I16" s="20">
        <v>38</v>
      </c>
      <c r="J16" s="20">
        <v>0</v>
      </c>
      <c r="K16" s="20">
        <v>0</v>
      </c>
      <c r="L16" s="20">
        <v>15</v>
      </c>
      <c r="M16" s="20">
        <v>5</v>
      </c>
      <c r="N16" s="20">
        <v>0</v>
      </c>
      <c r="O16" s="8">
        <v>0</v>
      </c>
      <c r="P16" s="19">
        <v>0</v>
      </c>
      <c r="Q16" s="19">
        <v>1</v>
      </c>
      <c r="R16" s="19">
        <v>0</v>
      </c>
      <c r="S16" s="8">
        <v>1</v>
      </c>
      <c r="T16" s="19">
        <v>0</v>
      </c>
      <c r="U16" s="19">
        <v>0</v>
      </c>
      <c r="V16" s="19">
        <v>1</v>
      </c>
      <c r="W16" s="19">
        <v>0</v>
      </c>
      <c r="X16" s="19">
        <v>0</v>
      </c>
      <c r="Y16" s="19">
        <v>0</v>
      </c>
      <c r="Z16" s="20">
        <v>6.9</v>
      </c>
      <c r="AA16" s="20">
        <v>123</v>
      </c>
      <c r="AB16" s="20">
        <v>4.65</v>
      </c>
      <c r="AC16" s="20">
        <v>1.5</v>
      </c>
      <c r="AD16" s="9">
        <v>3.1</v>
      </c>
      <c r="AE16" s="9">
        <v>82</v>
      </c>
      <c r="AF16" s="20">
        <v>0.4</v>
      </c>
      <c r="AG16" s="15">
        <v>3.75</v>
      </c>
      <c r="AH16" s="9"/>
      <c r="AI16" s="9"/>
      <c r="AJ16" s="20">
        <v>0.089</v>
      </c>
      <c r="AK16" s="20">
        <v>24</v>
      </c>
      <c r="AL16" s="20">
        <v>369</v>
      </c>
      <c r="AM16" s="20">
        <v>2.77</v>
      </c>
      <c r="AN16" s="20">
        <v>125</v>
      </c>
      <c r="AO16" s="12" t="s">
        <v>66</v>
      </c>
    </row>
    <row r="17" ht="15" spans="1:41">
      <c r="A17">
        <v>16</v>
      </c>
      <c r="B17" s="18">
        <v>469.950033116666</v>
      </c>
      <c r="C17" s="18">
        <v>12.2779758</v>
      </c>
      <c r="D17" s="18">
        <v>26.376557124</v>
      </c>
      <c r="E17" s="3">
        <v>37.6072853</v>
      </c>
      <c r="F17" s="19">
        <v>645.764883375</v>
      </c>
      <c r="G17" s="7">
        <v>52.2329695</v>
      </c>
      <c r="H17" s="9">
        <v>0</v>
      </c>
      <c r="I17" s="9">
        <v>38</v>
      </c>
      <c r="J17" s="9">
        <v>0</v>
      </c>
      <c r="K17" s="9">
        <v>0</v>
      </c>
      <c r="L17" s="9">
        <v>13</v>
      </c>
      <c r="M17" s="9">
        <v>5</v>
      </c>
      <c r="N17" s="9">
        <v>0</v>
      </c>
      <c r="O17" s="8">
        <v>0</v>
      </c>
      <c r="P17" s="8">
        <v>1</v>
      </c>
      <c r="Q17" s="19">
        <v>1</v>
      </c>
      <c r="R17" s="8">
        <v>1</v>
      </c>
      <c r="S17" s="8">
        <v>1</v>
      </c>
      <c r="T17" s="8">
        <v>0</v>
      </c>
      <c r="U17" s="8">
        <v>1</v>
      </c>
      <c r="V17" s="8">
        <v>1</v>
      </c>
      <c r="W17" s="8">
        <v>0</v>
      </c>
      <c r="X17" s="8">
        <v>1</v>
      </c>
      <c r="Y17" s="8">
        <v>1</v>
      </c>
      <c r="Z17" s="9">
        <v>13</v>
      </c>
      <c r="AA17" s="9">
        <v>114</v>
      </c>
      <c r="AB17" s="9">
        <v>12.39</v>
      </c>
      <c r="AC17" s="9">
        <v>0.36</v>
      </c>
      <c r="AD17" s="9">
        <v>34.4166666666667</v>
      </c>
      <c r="AE17" s="9">
        <v>316.666666666667</v>
      </c>
      <c r="AF17" s="9">
        <v>0.25</v>
      </c>
      <c r="AG17" s="15">
        <v>1.44</v>
      </c>
      <c r="AH17" s="9">
        <v>5</v>
      </c>
      <c r="AI17" s="9">
        <v>18.64</v>
      </c>
      <c r="AJ17" s="9">
        <v>0.021</v>
      </c>
      <c r="AK17" s="9">
        <v>22</v>
      </c>
      <c r="AL17" s="9">
        <v>427.4</v>
      </c>
      <c r="AM17" s="9">
        <v>3.36</v>
      </c>
      <c r="AN17" s="9">
        <v>121.7</v>
      </c>
      <c r="AO17" s="12" t="s">
        <v>70</v>
      </c>
    </row>
    <row r="18" ht="15" spans="1:41">
      <c r="A18">
        <v>17</v>
      </c>
      <c r="B18" s="18">
        <v>815.220432</v>
      </c>
      <c r="C18" s="18">
        <v>19.305995</v>
      </c>
      <c r="D18" s="18">
        <v>27.2811118</v>
      </c>
      <c r="E18" s="3">
        <v>9.5720723</v>
      </c>
      <c r="F18" s="19">
        <v>390.64063656</v>
      </c>
      <c r="G18" s="7">
        <v>55.5072482</v>
      </c>
      <c r="H18" s="9">
        <v>0</v>
      </c>
      <c r="I18" s="9">
        <v>17</v>
      </c>
      <c r="J18" s="9">
        <v>0</v>
      </c>
      <c r="K18" s="9">
        <v>0</v>
      </c>
      <c r="L18" s="9">
        <v>15</v>
      </c>
      <c r="M18" s="9">
        <v>5</v>
      </c>
      <c r="N18" s="9">
        <v>0</v>
      </c>
      <c r="O18" s="8">
        <v>0</v>
      </c>
      <c r="P18" s="8">
        <v>1</v>
      </c>
      <c r="Q18" s="19">
        <v>1</v>
      </c>
      <c r="R18" s="8">
        <v>0</v>
      </c>
      <c r="S18" s="8">
        <v>0</v>
      </c>
      <c r="T18" s="8">
        <v>0</v>
      </c>
      <c r="U18" s="8">
        <v>0</v>
      </c>
      <c r="V18" s="8">
        <v>0</v>
      </c>
      <c r="W18" s="8">
        <v>0</v>
      </c>
      <c r="X18" s="8">
        <v>0</v>
      </c>
      <c r="Y18" s="8">
        <v>0</v>
      </c>
      <c r="Z18" s="9">
        <v>4.6</v>
      </c>
      <c r="AA18" s="9">
        <v>191</v>
      </c>
      <c r="AB18" s="9">
        <v>2.87</v>
      </c>
      <c r="AC18" s="9">
        <v>1.35</v>
      </c>
      <c r="AD18" s="9">
        <v>2.12592592592593</v>
      </c>
      <c r="AE18" s="9">
        <v>141.481481481481</v>
      </c>
      <c r="AF18" s="9">
        <v>0.31</v>
      </c>
      <c r="AG18" s="15">
        <v>4.35483870967742</v>
      </c>
      <c r="AH18" s="9">
        <v>10</v>
      </c>
      <c r="AI18" s="9">
        <v>0.13</v>
      </c>
      <c r="AJ18" s="9">
        <v>0.171</v>
      </c>
      <c r="AK18" s="9">
        <v>2</v>
      </c>
      <c r="AL18" s="9">
        <v>143.5</v>
      </c>
      <c r="AM18" s="9">
        <v>3.57</v>
      </c>
      <c r="AN18" s="9">
        <v>125.1</v>
      </c>
      <c r="AO18" s="12" t="s">
        <v>67</v>
      </c>
    </row>
    <row r="19" ht="15" spans="1:41">
      <c r="A19">
        <v>18</v>
      </c>
      <c r="B19" s="21">
        <v>1242.27850875</v>
      </c>
      <c r="C19" s="3">
        <v>7.0087639</v>
      </c>
      <c r="D19" s="21">
        <v>15.476719805</v>
      </c>
      <c r="E19" s="22">
        <v>15.0235764</v>
      </c>
      <c r="F19" s="22">
        <v>185.844632</v>
      </c>
      <c r="G19" s="19">
        <v>37.6654203</v>
      </c>
      <c r="H19" s="8">
        <v>0</v>
      </c>
      <c r="I19" s="8">
        <v>44</v>
      </c>
      <c r="J19" s="8">
        <v>0</v>
      </c>
      <c r="K19" s="8">
        <v>0</v>
      </c>
      <c r="L19" s="8">
        <v>15</v>
      </c>
      <c r="M19" s="8">
        <v>5</v>
      </c>
      <c r="N19" s="8">
        <v>0</v>
      </c>
      <c r="O19" s="8">
        <v>0</v>
      </c>
      <c r="P19" s="8">
        <v>0</v>
      </c>
      <c r="Q19" s="8">
        <v>0</v>
      </c>
      <c r="R19" s="8">
        <v>1</v>
      </c>
      <c r="S19" s="8">
        <v>0</v>
      </c>
      <c r="T19" s="8">
        <v>0</v>
      </c>
      <c r="U19" s="8">
        <v>1</v>
      </c>
      <c r="V19" s="8">
        <v>0</v>
      </c>
      <c r="W19" s="8">
        <v>1</v>
      </c>
      <c r="X19" s="8">
        <v>0</v>
      </c>
      <c r="Y19" s="8">
        <v>0</v>
      </c>
      <c r="Z19" s="8">
        <v>9</v>
      </c>
      <c r="AA19" s="8">
        <v>285</v>
      </c>
      <c r="AB19" s="8">
        <v>6.94</v>
      </c>
      <c r="AC19" s="8">
        <v>1.54</v>
      </c>
      <c r="AD19" s="9">
        <v>4.50649350649351</v>
      </c>
      <c r="AE19" s="9">
        <v>185.064935064935</v>
      </c>
      <c r="AF19" s="8">
        <v>0.47</v>
      </c>
      <c r="AG19" s="15">
        <v>3.27659574468085</v>
      </c>
      <c r="AH19" s="8"/>
      <c r="AI19" s="8"/>
      <c r="AJ19" s="8"/>
      <c r="AK19" s="8">
        <v>58</v>
      </c>
      <c r="AL19" s="8">
        <v>353.9</v>
      </c>
      <c r="AM19" s="8">
        <v>2.32</v>
      </c>
      <c r="AN19" s="8">
        <v>121.2</v>
      </c>
      <c r="AO19" s="12" t="s">
        <v>66</v>
      </c>
    </row>
    <row r="20" ht="15" spans="1:41">
      <c r="A20">
        <v>19</v>
      </c>
      <c r="B20" s="21">
        <v>1141.618715</v>
      </c>
      <c r="C20" s="18">
        <v>22.68948</v>
      </c>
      <c r="D20" s="21">
        <v>85.63199205</v>
      </c>
      <c r="E20" s="22">
        <v>36.6043562</v>
      </c>
      <c r="F20" s="22">
        <v>462.8590647</v>
      </c>
      <c r="G20" s="19">
        <v>29.606118</v>
      </c>
      <c r="H20" s="8">
        <v>1</v>
      </c>
      <c r="I20" s="8">
        <v>30</v>
      </c>
      <c r="J20" s="8" t="s">
        <v>73</v>
      </c>
      <c r="K20" s="8">
        <v>0</v>
      </c>
      <c r="L20" s="8">
        <v>15</v>
      </c>
      <c r="M20" s="8">
        <v>5</v>
      </c>
      <c r="N20" s="8">
        <v>0</v>
      </c>
      <c r="O20" s="8">
        <v>0</v>
      </c>
      <c r="P20" s="8">
        <v>1</v>
      </c>
      <c r="Q20" s="8">
        <v>1</v>
      </c>
      <c r="R20" s="8">
        <v>0</v>
      </c>
      <c r="S20" s="8">
        <v>0</v>
      </c>
      <c r="T20" s="8">
        <v>0</v>
      </c>
      <c r="U20" s="8">
        <v>1</v>
      </c>
      <c r="V20" s="8">
        <v>0</v>
      </c>
      <c r="W20" s="8">
        <v>0</v>
      </c>
      <c r="X20" s="8">
        <v>0</v>
      </c>
      <c r="Y20" s="8">
        <v>1</v>
      </c>
      <c r="Z20" s="8">
        <v>8.6</v>
      </c>
      <c r="AA20" s="8">
        <v>268</v>
      </c>
      <c r="AB20" s="8">
        <v>6.59</v>
      </c>
      <c r="AC20" s="8">
        <v>1.26</v>
      </c>
      <c r="AD20" s="9">
        <v>5.23015873015873</v>
      </c>
      <c r="AE20" s="9">
        <v>212.698412698413</v>
      </c>
      <c r="AF20" s="8">
        <v>0.64</v>
      </c>
      <c r="AG20" s="15">
        <v>1.96875</v>
      </c>
      <c r="AH20" s="8">
        <v>11</v>
      </c>
      <c r="AI20" s="8">
        <v>0.49</v>
      </c>
      <c r="AJ20" s="8">
        <v>0.04</v>
      </c>
      <c r="AK20" s="8">
        <v>200</v>
      </c>
      <c r="AL20" s="8">
        <v>787.5</v>
      </c>
      <c r="AM20" s="8">
        <v>2.74</v>
      </c>
      <c r="AN20" s="8">
        <v>118</v>
      </c>
      <c r="AO20" s="12" t="s">
        <v>69</v>
      </c>
    </row>
    <row r="21" ht="15" spans="1:41">
      <c r="A21">
        <v>20</v>
      </c>
      <c r="B21" s="18">
        <v>265.05635625</v>
      </c>
      <c r="C21" s="18">
        <v>48.248078</v>
      </c>
      <c r="D21" s="18">
        <v>30.4316730825</v>
      </c>
      <c r="E21" s="3">
        <v>27.0285762</v>
      </c>
      <c r="F21" s="22">
        <v>378.68596</v>
      </c>
      <c r="G21" s="7">
        <v>31.617872</v>
      </c>
      <c r="H21" s="8">
        <v>1</v>
      </c>
      <c r="I21" s="8">
        <v>57</v>
      </c>
      <c r="J21" s="9" t="s">
        <v>56</v>
      </c>
      <c r="K21" s="8">
        <v>0</v>
      </c>
      <c r="L21" s="8">
        <v>11</v>
      </c>
      <c r="M21" s="8">
        <v>4</v>
      </c>
      <c r="N21" s="8">
        <v>1</v>
      </c>
      <c r="O21" s="8">
        <v>1</v>
      </c>
      <c r="P21" s="8">
        <v>1</v>
      </c>
      <c r="Q21" s="8">
        <v>1</v>
      </c>
      <c r="R21" s="8">
        <v>1</v>
      </c>
      <c r="S21" s="8">
        <v>1</v>
      </c>
      <c r="T21" s="8">
        <v>1</v>
      </c>
      <c r="U21" s="8">
        <v>1</v>
      </c>
      <c r="V21" s="8">
        <v>0</v>
      </c>
      <c r="W21" s="8">
        <v>1</v>
      </c>
      <c r="X21" s="8">
        <v>0</v>
      </c>
      <c r="Y21" s="8">
        <v>1</v>
      </c>
      <c r="Z21" s="8">
        <v>10.97</v>
      </c>
      <c r="AA21" s="8">
        <v>306</v>
      </c>
      <c r="AB21" s="8">
        <v>7.99</v>
      </c>
      <c r="AC21" s="8">
        <v>2.11</v>
      </c>
      <c r="AD21" s="9">
        <v>3.78672985781991</v>
      </c>
      <c r="AE21" s="9">
        <v>145.023696682464</v>
      </c>
      <c r="AF21" s="8">
        <v>0.55</v>
      </c>
      <c r="AG21" s="15">
        <v>3.83636363636364</v>
      </c>
      <c r="AH21" s="8">
        <v>7</v>
      </c>
      <c r="AI21" s="8">
        <v>9.2</v>
      </c>
      <c r="AJ21" s="8">
        <v>0.029</v>
      </c>
      <c r="AK21" s="8">
        <v>166</v>
      </c>
      <c r="AL21" s="8">
        <v>1664.3</v>
      </c>
      <c r="AM21" s="8">
        <v>3.22</v>
      </c>
      <c r="AN21" s="8">
        <v>109.7</v>
      </c>
      <c r="AO21" s="12" t="s">
        <v>72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26"/>
  <sheetViews>
    <sheetView tabSelected="1" topLeftCell="E1" workbookViewId="0">
      <selection activeCell="E1" sqref="$A1:$XFD1"/>
    </sheetView>
  </sheetViews>
  <sheetFormatPr defaultColWidth="9" defaultRowHeight="14"/>
  <cols>
    <col min="2" max="2" width="11.7272727272727"/>
    <col min="3" max="4" width="15.2727272727273"/>
    <col min="5" max="6" width="12.8181818181818"/>
    <col min="7" max="7" width="9.54545454545454"/>
    <col min="14" max="15" width="12.8181818181818"/>
    <col min="17" max="17" width="12.8181818181818"/>
  </cols>
  <sheetData>
    <row r="1" s="1" customFormat="1" ht="15" spans="1:24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25</v>
      </c>
      <c r="K1" s="2" t="s">
        <v>26</v>
      </c>
      <c r="L1" s="2" t="s">
        <v>27</v>
      </c>
      <c r="M1" s="2" t="s">
        <v>28</v>
      </c>
      <c r="N1" s="2" t="s">
        <v>29</v>
      </c>
      <c r="O1" s="2" t="s">
        <v>30</v>
      </c>
      <c r="P1" s="2" t="s">
        <v>31</v>
      </c>
      <c r="Q1" s="2" t="s">
        <v>32</v>
      </c>
      <c r="R1" s="2" t="s">
        <v>33</v>
      </c>
      <c r="S1" s="2" t="s">
        <v>34</v>
      </c>
      <c r="T1" s="2" t="s">
        <v>35</v>
      </c>
      <c r="U1" s="16" t="s">
        <v>36</v>
      </c>
      <c r="V1" s="16" t="s">
        <v>37</v>
      </c>
      <c r="W1" s="16" t="s">
        <v>38</v>
      </c>
      <c r="X1" s="16" t="s">
        <v>39</v>
      </c>
    </row>
    <row r="2" ht="15" spans="1:24">
      <c r="A2">
        <v>1</v>
      </c>
      <c r="B2" s="3">
        <v>777.732375</v>
      </c>
      <c r="C2" s="4">
        <v>11.899768</v>
      </c>
      <c r="D2" s="5">
        <v>15.165383376</v>
      </c>
      <c r="E2" s="6">
        <v>17.83625624</v>
      </c>
      <c r="F2" s="7">
        <v>124.784399175</v>
      </c>
      <c r="G2" s="8">
        <v>53.80652</v>
      </c>
      <c r="H2" s="9">
        <v>1</v>
      </c>
      <c r="I2" s="9">
        <v>26</v>
      </c>
      <c r="J2" s="9">
        <v>9.43</v>
      </c>
      <c r="K2" s="9">
        <v>277</v>
      </c>
      <c r="L2" s="9">
        <v>7.18</v>
      </c>
      <c r="M2" s="9">
        <v>1.67</v>
      </c>
      <c r="N2" s="15">
        <v>4.29940119760479</v>
      </c>
      <c r="O2" s="15">
        <v>165.868263473054</v>
      </c>
      <c r="P2" s="9">
        <v>0.48</v>
      </c>
      <c r="Q2" s="15">
        <v>3.47916666666667</v>
      </c>
      <c r="R2" s="9">
        <v>25</v>
      </c>
      <c r="S2" s="9">
        <v>1.24</v>
      </c>
      <c r="T2" s="9">
        <v>0.059</v>
      </c>
      <c r="U2" s="9">
        <v>3</v>
      </c>
      <c r="V2" s="9">
        <v>259</v>
      </c>
      <c r="W2" s="9">
        <v>2.92</v>
      </c>
      <c r="X2" s="9">
        <v>122.7</v>
      </c>
    </row>
    <row r="3" ht="15" spans="1:24">
      <c r="A3">
        <v>2</v>
      </c>
      <c r="B3" s="3">
        <v>552.572357</v>
      </c>
      <c r="C3" s="4">
        <v>22.3495632</v>
      </c>
      <c r="D3" s="10">
        <v>31.869116643</v>
      </c>
      <c r="E3" s="6">
        <v>27.3848624</v>
      </c>
      <c r="F3" s="7">
        <v>297.1911206</v>
      </c>
      <c r="G3" s="8">
        <v>38.70508</v>
      </c>
      <c r="H3" s="9">
        <v>0</v>
      </c>
      <c r="I3" s="9">
        <v>71</v>
      </c>
      <c r="J3" s="9">
        <v>5.15</v>
      </c>
      <c r="K3" s="9">
        <v>237</v>
      </c>
      <c r="L3" s="9">
        <v>3.19</v>
      </c>
      <c r="M3" s="9">
        <v>1.39</v>
      </c>
      <c r="N3" s="15">
        <v>2.29496402877698</v>
      </c>
      <c r="O3" s="15">
        <v>170.503597122302</v>
      </c>
      <c r="P3" s="9">
        <v>0.43</v>
      </c>
      <c r="Q3" s="15">
        <v>3.23255813953488</v>
      </c>
      <c r="R3" s="9"/>
      <c r="S3" s="9"/>
      <c r="T3" s="9">
        <v>0.02</v>
      </c>
      <c r="U3" s="9">
        <v>2</v>
      </c>
      <c r="V3" s="9">
        <v>493</v>
      </c>
      <c r="W3" s="9">
        <v>3.86</v>
      </c>
      <c r="X3" s="9">
        <v>128.4</v>
      </c>
    </row>
    <row r="4" ht="15" spans="1:24">
      <c r="A4">
        <v>3</v>
      </c>
      <c r="B4" s="3">
        <v>680.198567</v>
      </c>
      <c r="C4" s="4">
        <v>13.5235872</v>
      </c>
      <c r="D4" s="10">
        <v>30.340323489</v>
      </c>
      <c r="E4" s="6">
        <v>31.5834653</v>
      </c>
      <c r="F4" s="7">
        <v>230.41604895</v>
      </c>
      <c r="G4" s="8">
        <v>40.48172</v>
      </c>
      <c r="H4" s="9">
        <v>0</v>
      </c>
      <c r="I4" s="9">
        <v>31</v>
      </c>
      <c r="J4" s="9">
        <v>7.75</v>
      </c>
      <c r="K4" s="9">
        <v>179</v>
      </c>
      <c r="L4" s="9">
        <v>3.39</v>
      </c>
      <c r="M4" s="9">
        <v>3.53</v>
      </c>
      <c r="N4" s="15">
        <v>0.960339943342776</v>
      </c>
      <c r="O4" s="15">
        <v>50.7082152974504</v>
      </c>
      <c r="P4" s="9">
        <v>0.48</v>
      </c>
      <c r="Q4" s="15">
        <v>7.35416666666667</v>
      </c>
      <c r="R4" s="9">
        <v>13</v>
      </c>
      <c r="S4" s="9">
        <v>11</v>
      </c>
      <c r="T4" s="9">
        <v>0.13</v>
      </c>
      <c r="U4" s="9">
        <v>6</v>
      </c>
      <c r="V4" s="9">
        <v>639</v>
      </c>
      <c r="W4" s="9">
        <v>5.54</v>
      </c>
      <c r="X4" s="9">
        <v>147</v>
      </c>
    </row>
    <row r="5" ht="15" spans="1:24">
      <c r="A5">
        <v>4</v>
      </c>
      <c r="B5" s="3">
        <v>556.723886</v>
      </c>
      <c r="C5" s="4">
        <v>16.5594998</v>
      </c>
      <c r="D5" s="10">
        <v>19.522669281</v>
      </c>
      <c r="E5" s="6">
        <v>11.7384627</v>
      </c>
      <c r="F5" s="7">
        <v>1515.50178083</v>
      </c>
      <c r="G5" s="8">
        <v>42.25836</v>
      </c>
      <c r="H5" s="9">
        <v>1</v>
      </c>
      <c r="I5" s="9">
        <v>55</v>
      </c>
      <c r="J5" s="9">
        <v>5.68</v>
      </c>
      <c r="K5" s="9">
        <v>207</v>
      </c>
      <c r="L5" s="9">
        <v>3.19</v>
      </c>
      <c r="M5" s="9">
        <v>2.07</v>
      </c>
      <c r="N5" s="15">
        <v>1.54106280193237</v>
      </c>
      <c r="O5" s="15">
        <v>100</v>
      </c>
      <c r="P5" s="9">
        <v>0.28</v>
      </c>
      <c r="Q5" s="15">
        <v>7.39285714285714</v>
      </c>
      <c r="R5" s="9">
        <v>18</v>
      </c>
      <c r="S5" s="9">
        <v>2.56</v>
      </c>
      <c r="T5" s="9"/>
      <c r="U5" s="9">
        <v>0</v>
      </c>
      <c r="V5" s="9">
        <v>626</v>
      </c>
      <c r="W5" s="9">
        <v>4.56</v>
      </c>
      <c r="X5" s="9">
        <v>123.7</v>
      </c>
    </row>
    <row r="6" ht="15" spans="1:24">
      <c r="A6">
        <v>5</v>
      </c>
      <c r="B6" s="11">
        <v>677.53283045</v>
      </c>
      <c r="C6" s="10">
        <v>18.149760625</v>
      </c>
      <c r="D6" s="5">
        <v>12.807555127</v>
      </c>
      <c r="E6" s="6">
        <v>21.8379659</v>
      </c>
      <c r="F6" s="7">
        <v>610.405812375</v>
      </c>
      <c r="G6" s="8">
        <v>37.81676</v>
      </c>
      <c r="H6" s="9">
        <v>1</v>
      </c>
      <c r="I6" s="9">
        <v>68</v>
      </c>
      <c r="J6" s="9">
        <v>7.12</v>
      </c>
      <c r="K6" s="9">
        <v>322</v>
      </c>
      <c r="L6" s="9">
        <v>5.15</v>
      </c>
      <c r="M6" s="9">
        <v>1.21</v>
      </c>
      <c r="N6" s="15">
        <v>4.25619834710744</v>
      </c>
      <c r="O6" s="15">
        <v>266.115702479339</v>
      </c>
      <c r="P6" s="9">
        <v>0.68</v>
      </c>
      <c r="Q6" s="15">
        <v>1.77941176470588</v>
      </c>
      <c r="R6" s="9">
        <v>22</v>
      </c>
      <c r="S6" s="9">
        <v>3.14</v>
      </c>
      <c r="T6" s="9">
        <v>0.048</v>
      </c>
      <c r="U6" s="9">
        <v>2</v>
      </c>
      <c r="V6" s="9">
        <v>518</v>
      </c>
      <c r="W6" s="9">
        <v>3.76</v>
      </c>
      <c r="X6" s="9">
        <v>121</v>
      </c>
    </row>
    <row r="7" ht="15" spans="1:24">
      <c r="A7">
        <v>6</v>
      </c>
      <c r="B7" s="11">
        <v>768.4991875</v>
      </c>
      <c r="C7" s="4">
        <v>15.2361968</v>
      </c>
      <c r="D7" s="10">
        <v>33.763578909</v>
      </c>
      <c r="E7" s="6">
        <v>9.37848563</v>
      </c>
      <c r="F7" s="7">
        <v>1725.7578206</v>
      </c>
      <c r="G7" s="8">
        <v>50.25324</v>
      </c>
      <c r="H7" s="9">
        <v>1</v>
      </c>
      <c r="I7" s="9">
        <v>61</v>
      </c>
      <c r="J7" s="9">
        <v>6.2</v>
      </c>
      <c r="K7" s="9">
        <v>205</v>
      </c>
      <c r="L7" s="9">
        <v>3.84</v>
      </c>
      <c r="M7" s="9">
        <v>1.63</v>
      </c>
      <c r="N7" s="15">
        <v>2.3558282208589</v>
      </c>
      <c r="O7" s="15">
        <v>125.766871165644</v>
      </c>
      <c r="P7" s="9">
        <v>0.63</v>
      </c>
      <c r="Q7" s="15">
        <v>2.58730158730159</v>
      </c>
      <c r="R7" s="9">
        <v>6.4</v>
      </c>
      <c r="S7" s="9">
        <v>4.63</v>
      </c>
      <c r="T7" s="9"/>
      <c r="U7" s="9">
        <v>0</v>
      </c>
      <c r="V7" s="9">
        <v>358.3</v>
      </c>
      <c r="W7" s="9">
        <v>7.31</v>
      </c>
      <c r="X7" s="9">
        <v>127</v>
      </c>
    </row>
    <row r="8" ht="15" spans="1:24">
      <c r="A8">
        <v>7</v>
      </c>
      <c r="B8" s="11">
        <v>252.4741075</v>
      </c>
      <c r="C8" s="4">
        <v>18.3756982</v>
      </c>
      <c r="D8" s="10">
        <v>28.853753943</v>
      </c>
      <c r="E8" s="6">
        <v>39.3698776</v>
      </c>
      <c r="F8" s="11">
        <v>394.088571</v>
      </c>
      <c r="G8" s="9">
        <v>58.63815</v>
      </c>
      <c r="H8" s="9">
        <v>0</v>
      </c>
      <c r="I8" s="9">
        <v>53</v>
      </c>
      <c r="J8" s="9">
        <v>5.04</v>
      </c>
      <c r="K8" s="9">
        <v>201</v>
      </c>
      <c r="L8" s="9">
        <v>2.43</v>
      </c>
      <c r="M8" s="9">
        <v>2.02</v>
      </c>
      <c r="N8" s="15">
        <v>1.2029702970297</v>
      </c>
      <c r="O8" s="15">
        <v>99.5049504950495</v>
      </c>
      <c r="P8" s="9">
        <v>0.37</v>
      </c>
      <c r="Q8" s="15">
        <v>5.45945945945946</v>
      </c>
      <c r="R8" s="9"/>
      <c r="S8" s="9">
        <v>0.37</v>
      </c>
      <c r="T8" s="9"/>
      <c r="U8" s="9">
        <v>2</v>
      </c>
      <c r="V8" s="9">
        <v>413</v>
      </c>
      <c r="W8" s="9">
        <v>3.84</v>
      </c>
      <c r="X8" s="9">
        <v>125.7</v>
      </c>
    </row>
    <row r="9" ht="15" spans="1:24">
      <c r="A9">
        <v>8</v>
      </c>
      <c r="B9" s="11">
        <v>394.088571</v>
      </c>
      <c r="C9" s="4">
        <v>13.9461902</v>
      </c>
      <c r="D9" s="10">
        <v>31.869116615</v>
      </c>
      <c r="E9" s="6">
        <v>16.4386734</v>
      </c>
      <c r="F9" s="4">
        <v>86.87956</v>
      </c>
      <c r="G9" s="12">
        <v>36.09461295</v>
      </c>
      <c r="H9" s="9">
        <v>1</v>
      </c>
      <c r="I9" s="9">
        <v>50</v>
      </c>
      <c r="J9" s="9">
        <v>15</v>
      </c>
      <c r="K9" s="9">
        <v>482</v>
      </c>
      <c r="L9" s="9">
        <v>11.1</v>
      </c>
      <c r="M9" s="9">
        <v>2.7</v>
      </c>
      <c r="N9" s="15">
        <v>4.11111111111111</v>
      </c>
      <c r="O9" s="15">
        <v>178.518518518519</v>
      </c>
      <c r="P9" s="9">
        <v>1.07</v>
      </c>
      <c r="Q9" s="15">
        <v>2.52336448598131</v>
      </c>
      <c r="R9" s="9"/>
      <c r="S9" s="9">
        <v>45.27</v>
      </c>
      <c r="T9" s="9">
        <v>0.75</v>
      </c>
      <c r="U9" s="9">
        <v>2</v>
      </c>
      <c r="V9" s="9">
        <v>282</v>
      </c>
      <c r="W9" s="9">
        <v>2.78</v>
      </c>
      <c r="X9" s="9">
        <v>127</v>
      </c>
    </row>
    <row r="10" ht="15" spans="1:24">
      <c r="A10">
        <v>9</v>
      </c>
      <c r="B10" s="11">
        <v>598.63815</v>
      </c>
      <c r="C10" s="4">
        <v>12.68948</v>
      </c>
      <c r="D10" s="10">
        <v>34.901238264</v>
      </c>
      <c r="E10" s="6">
        <v>25.7593761</v>
      </c>
      <c r="F10" s="4">
        <v>589.3785</v>
      </c>
      <c r="G10" s="12">
        <v>44.9731448</v>
      </c>
      <c r="H10" s="9">
        <v>1</v>
      </c>
      <c r="I10" s="9">
        <v>37</v>
      </c>
      <c r="J10" s="9">
        <v>7.6</v>
      </c>
      <c r="K10" s="9">
        <v>187</v>
      </c>
      <c r="L10" s="9">
        <v>4.94</v>
      </c>
      <c r="M10" s="9">
        <v>2.03</v>
      </c>
      <c r="N10" s="15">
        <v>2.43349753694581</v>
      </c>
      <c r="O10" s="15">
        <v>92.1182266009852</v>
      </c>
      <c r="P10" s="9">
        <v>0.46</v>
      </c>
      <c r="Q10" s="15">
        <v>4.41304347826087</v>
      </c>
      <c r="R10" s="9"/>
      <c r="S10" s="9">
        <v>0.2</v>
      </c>
      <c r="T10" s="9"/>
      <c r="U10" s="9">
        <v>12</v>
      </c>
      <c r="V10" s="9">
        <v>401.2</v>
      </c>
      <c r="W10" s="9">
        <v>3.99</v>
      </c>
      <c r="X10" s="9">
        <v>126.2</v>
      </c>
    </row>
    <row r="11" ht="15" spans="1:24">
      <c r="A11">
        <v>10</v>
      </c>
      <c r="B11" s="11">
        <v>310.496166</v>
      </c>
      <c r="C11" s="4">
        <v>45.4280592</v>
      </c>
      <c r="D11" s="10">
        <v>34.747577078</v>
      </c>
      <c r="E11" s="6">
        <v>10.0837143</v>
      </c>
      <c r="F11" s="4">
        <v>980.4621</v>
      </c>
      <c r="G11" s="12">
        <v>27.34305895</v>
      </c>
      <c r="H11" s="8">
        <v>0</v>
      </c>
      <c r="I11" s="8">
        <v>33</v>
      </c>
      <c r="J11" s="8">
        <v>8.03</v>
      </c>
      <c r="K11" s="8">
        <v>321</v>
      </c>
      <c r="L11" s="8">
        <v>5.42</v>
      </c>
      <c r="M11" s="8">
        <v>1.94</v>
      </c>
      <c r="N11" s="15">
        <v>2.79381443298969</v>
      </c>
      <c r="O11" s="15">
        <v>165.463917525773</v>
      </c>
      <c r="P11" s="8">
        <v>0.56</v>
      </c>
      <c r="Q11" s="15">
        <v>3.46428571428571</v>
      </c>
      <c r="R11" s="8">
        <v>4</v>
      </c>
      <c r="S11" s="8">
        <v>1</v>
      </c>
      <c r="T11" s="8"/>
      <c r="U11" s="8">
        <v>2</v>
      </c>
      <c r="V11" s="8">
        <v>107.6</v>
      </c>
      <c r="W11" s="8">
        <v>3.11</v>
      </c>
      <c r="X11" s="8">
        <v>126.8</v>
      </c>
    </row>
    <row r="12" ht="15" spans="1:24">
      <c r="A12">
        <v>11</v>
      </c>
      <c r="B12" s="3">
        <v>354.544686</v>
      </c>
      <c r="C12" s="3">
        <v>10.2759488</v>
      </c>
      <c r="D12" s="13">
        <v>32.590653483</v>
      </c>
      <c r="E12" s="6">
        <v>40.2987516</v>
      </c>
      <c r="F12" s="3">
        <v>379.57382</v>
      </c>
      <c r="G12" s="12">
        <v>50.7444105</v>
      </c>
      <c r="H12" s="8">
        <v>0</v>
      </c>
      <c r="I12" s="8">
        <v>20</v>
      </c>
      <c r="J12" s="8">
        <v>7.07</v>
      </c>
      <c r="K12" s="8">
        <v>397</v>
      </c>
      <c r="L12" s="8">
        <v>4.11</v>
      </c>
      <c r="M12" s="8">
        <v>2.38</v>
      </c>
      <c r="N12" s="15">
        <v>1.72689075630252</v>
      </c>
      <c r="O12" s="15">
        <v>166.806722689076</v>
      </c>
      <c r="P12" s="8">
        <v>0.46</v>
      </c>
      <c r="Q12" s="15">
        <v>5.17391304347826</v>
      </c>
      <c r="R12" s="8">
        <v>4</v>
      </c>
      <c r="S12" s="8">
        <v>1.5</v>
      </c>
      <c r="T12" s="8">
        <v>0.027</v>
      </c>
      <c r="U12" s="8">
        <v>2</v>
      </c>
      <c r="V12" s="8">
        <v>305</v>
      </c>
      <c r="W12" s="8">
        <v>2.5</v>
      </c>
      <c r="X12" s="8">
        <v>123.8</v>
      </c>
    </row>
    <row r="13" ht="15" spans="1:24">
      <c r="A13">
        <v>12</v>
      </c>
      <c r="B13" s="3">
        <v>252.469679</v>
      </c>
      <c r="C13" s="3">
        <v>12.8274702</v>
      </c>
      <c r="D13" s="13">
        <v>34.520381843</v>
      </c>
      <c r="E13" s="6">
        <v>28.9087019</v>
      </c>
      <c r="F13" s="3">
        <v>57.47835</v>
      </c>
      <c r="G13" s="12">
        <v>49.0755695</v>
      </c>
      <c r="H13" s="8">
        <v>0</v>
      </c>
      <c r="I13" s="8">
        <v>35</v>
      </c>
      <c r="J13" s="8">
        <v>6.5</v>
      </c>
      <c r="K13" s="8">
        <v>226</v>
      </c>
      <c r="L13" s="8">
        <v>3.68</v>
      </c>
      <c r="M13" s="8">
        <v>2.09</v>
      </c>
      <c r="N13" s="15">
        <v>1.76076555023923</v>
      </c>
      <c r="O13" s="15">
        <v>108.133971291866</v>
      </c>
      <c r="P13" s="8">
        <v>0.58</v>
      </c>
      <c r="Q13" s="15">
        <v>3.60344827586207</v>
      </c>
      <c r="R13" s="8"/>
      <c r="S13" s="8"/>
      <c r="T13" s="8"/>
      <c r="U13" s="8">
        <v>0</v>
      </c>
      <c r="V13" s="8">
        <v>155</v>
      </c>
      <c r="W13" s="8">
        <v>3.07</v>
      </c>
      <c r="X13" s="8">
        <v>117.4</v>
      </c>
    </row>
    <row r="14" ht="15" spans="1:24">
      <c r="A14">
        <v>13</v>
      </c>
      <c r="B14" s="3">
        <v>360.855944</v>
      </c>
      <c r="C14" s="3">
        <v>37.98168</v>
      </c>
      <c r="D14" s="13">
        <v>35.372770789</v>
      </c>
      <c r="E14" s="6">
        <v>34.5872952</v>
      </c>
      <c r="F14" s="3">
        <v>479.7945</v>
      </c>
      <c r="G14" s="12">
        <v>66.0235</v>
      </c>
      <c r="H14" s="8">
        <v>0</v>
      </c>
      <c r="I14" s="8">
        <v>55</v>
      </c>
      <c r="J14" s="8">
        <v>6.61</v>
      </c>
      <c r="K14" s="8">
        <v>236</v>
      </c>
      <c r="L14" s="8">
        <v>4.59</v>
      </c>
      <c r="M14" s="8">
        <v>1.57</v>
      </c>
      <c r="N14" s="15">
        <v>2.92356687898089</v>
      </c>
      <c r="O14" s="15">
        <v>150.31847133758</v>
      </c>
      <c r="P14" s="8">
        <v>0.36</v>
      </c>
      <c r="Q14" s="15">
        <v>4.36111111111111</v>
      </c>
      <c r="R14" s="8"/>
      <c r="S14" s="8"/>
      <c r="T14" s="8">
        <v>0.033</v>
      </c>
      <c r="U14" s="8">
        <v>3</v>
      </c>
      <c r="V14" s="8">
        <v>486</v>
      </c>
      <c r="W14" s="8">
        <v>3.82</v>
      </c>
      <c r="X14" s="8">
        <v>127.5</v>
      </c>
    </row>
    <row r="15" ht="15" spans="1:24">
      <c r="A15">
        <v>14</v>
      </c>
      <c r="B15" s="3">
        <v>360.933976</v>
      </c>
      <c r="C15" s="3">
        <v>15.3815862</v>
      </c>
      <c r="D15" s="13">
        <v>33.207103323</v>
      </c>
      <c r="E15" s="6">
        <v>30.1347917</v>
      </c>
      <c r="F15" s="3">
        <v>894.82207</v>
      </c>
      <c r="G15" s="12">
        <v>39.3750125</v>
      </c>
      <c r="H15" s="8">
        <v>1</v>
      </c>
      <c r="I15" s="8">
        <v>19</v>
      </c>
      <c r="J15" s="8">
        <v>7.19</v>
      </c>
      <c r="K15" s="8">
        <v>327</v>
      </c>
      <c r="L15" s="8">
        <v>3.47</v>
      </c>
      <c r="M15" s="8">
        <v>3.1</v>
      </c>
      <c r="N15" s="15">
        <v>1.11935483870968</v>
      </c>
      <c r="O15" s="15">
        <v>105.483870967742</v>
      </c>
      <c r="P15" s="8">
        <v>0.44</v>
      </c>
      <c r="Q15" s="15">
        <v>7.04545454545455</v>
      </c>
      <c r="R15" s="8">
        <v>25</v>
      </c>
      <c r="S15" s="8">
        <v>3.14</v>
      </c>
      <c r="T15" s="8"/>
      <c r="U15" s="8">
        <v>2</v>
      </c>
      <c r="V15" s="8">
        <v>309</v>
      </c>
      <c r="W15" s="8">
        <v>3.3</v>
      </c>
      <c r="X15" s="8">
        <v>126.6</v>
      </c>
    </row>
    <row r="16" ht="15" spans="1:24">
      <c r="A16">
        <v>15</v>
      </c>
      <c r="B16" s="3">
        <v>460.929769</v>
      </c>
      <c r="C16" s="3">
        <v>22.1856758</v>
      </c>
      <c r="D16" s="13">
        <v>30.126155843</v>
      </c>
      <c r="E16" s="6">
        <v>13.7692873</v>
      </c>
      <c r="F16" s="3">
        <v>678.79068</v>
      </c>
      <c r="G16" s="12">
        <v>27.216695</v>
      </c>
      <c r="H16" s="8">
        <v>1</v>
      </c>
      <c r="I16" s="8">
        <v>56</v>
      </c>
      <c r="J16" s="8">
        <v>4.18</v>
      </c>
      <c r="K16" s="8">
        <v>209</v>
      </c>
      <c r="L16" s="8">
        <v>3.07</v>
      </c>
      <c r="M16" s="8">
        <v>0.72</v>
      </c>
      <c r="N16" s="15">
        <v>4.26388888888889</v>
      </c>
      <c r="O16" s="15">
        <v>290.277777777778</v>
      </c>
      <c r="P16" s="8">
        <v>0.31</v>
      </c>
      <c r="Q16" s="15">
        <v>2.32258064516129</v>
      </c>
      <c r="R16" s="8">
        <v>1</v>
      </c>
      <c r="S16" s="8">
        <v>1.5</v>
      </c>
      <c r="T16" s="8"/>
      <c r="U16" s="8">
        <v>2</v>
      </c>
      <c r="V16" s="8">
        <v>343.7</v>
      </c>
      <c r="W16" s="8">
        <v>3.73</v>
      </c>
      <c r="X16" s="8">
        <v>125.1</v>
      </c>
    </row>
    <row r="17" ht="15" spans="1:24">
      <c r="A17">
        <v>16</v>
      </c>
      <c r="B17" s="3">
        <v>467.777896</v>
      </c>
      <c r="C17" s="3">
        <v>24.6871488</v>
      </c>
      <c r="D17" s="13">
        <v>34.663173069</v>
      </c>
      <c r="E17" s="6">
        <v>22.4936458</v>
      </c>
      <c r="F17" s="3">
        <v>244.86059</v>
      </c>
      <c r="G17" s="12">
        <v>28.2572278</v>
      </c>
      <c r="H17" s="8">
        <v>0</v>
      </c>
      <c r="I17" s="8">
        <v>62</v>
      </c>
      <c r="J17" s="8">
        <v>5.95</v>
      </c>
      <c r="K17" s="8">
        <v>229</v>
      </c>
      <c r="L17" s="8">
        <v>4.34</v>
      </c>
      <c r="M17" s="8">
        <v>1.05</v>
      </c>
      <c r="N17" s="15">
        <v>4.13333333333333</v>
      </c>
      <c r="O17" s="15">
        <v>218.095238095238</v>
      </c>
      <c r="P17" s="8">
        <v>0.54</v>
      </c>
      <c r="Q17" s="15">
        <v>1.94444444444444</v>
      </c>
      <c r="R17" s="8">
        <v>7</v>
      </c>
      <c r="S17" s="8"/>
      <c r="T17" s="8">
        <v>0.02</v>
      </c>
      <c r="U17" s="8">
        <v>2</v>
      </c>
      <c r="V17" s="8">
        <v>507.5</v>
      </c>
      <c r="W17" s="8">
        <v>4.23</v>
      </c>
      <c r="X17" s="8">
        <v>129.1</v>
      </c>
    </row>
    <row r="18" ht="15" spans="1:24">
      <c r="A18">
        <v>17</v>
      </c>
      <c r="B18" s="8">
        <v>439.6909806</v>
      </c>
      <c r="C18" s="3">
        <v>12.68948</v>
      </c>
      <c r="D18" s="13">
        <v>36.026094983</v>
      </c>
      <c r="E18" s="6">
        <v>17.9764563</v>
      </c>
      <c r="F18" s="3">
        <v>1297.596074</v>
      </c>
      <c r="G18" s="12">
        <v>36.09461295</v>
      </c>
      <c r="H18" s="8">
        <v>1</v>
      </c>
      <c r="I18" s="8">
        <v>17</v>
      </c>
      <c r="J18" s="8">
        <v>6.5</v>
      </c>
      <c r="K18" s="8">
        <v>243</v>
      </c>
      <c r="L18" s="8">
        <v>2.99</v>
      </c>
      <c r="M18" s="8">
        <v>2.61</v>
      </c>
      <c r="N18" s="15">
        <v>1.1455938697318</v>
      </c>
      <c r="O18" s="15">
        <v>93.1034482758621</v>
      </c>
      <c r="P18" s="8">
        <v>0.65</v>
      </c>
      <c r="Q18" s="15">
        <v>4.01538461538462</v>
      </c>
      <c r="R18" s="8">
        <v>5</v>
      </c>
      <c r="S18" s="8">
        <v>1.5</v>
      </c>
      <c r="T18" s="8">
        <v>0.05</v>
      </c>
      <c r="U18" s="8">
        <v>2</v>
      </c>
      <c r="V18" s="8">
        <v>202.1</v>
      </c>
      <c r="W18" s="8">
        <v>3.78</v>
      </c>
      <c r="X18" s="8">
        <v>125.9</v>
      </c>
    </row>
    <row r="19" ht="15" spans="1:24">
      <c r="A19">
        <v>18</v>
      </c>
      <c r="B19" s="8">
        <v>497.864679</v>
      </c>
      <c r="C19" s="8">
        <v>18.648673</v>
      </c>
      <c r="D19" s="13">
        <v>48.762946132</v>
      </c>
      <c r="E19" s="6">
        <v>12.5967346</v>
      </c>
      <c r="F19" s="8">
        <v>745.922685</v>
      </c>
      <c r="G19" s="12">
        <v>36.8749312</v>
      </c>
      <c r="H19" s="8">
        <v>1</v>
      </c>
      <c r="I19" s="8">
        <v>50</v>
      </c>
      <c r="J19" s="8">
        <v>5.77</v>
      </c>
      <c r="K19" s="8">
        <v>180</v>
      </c>
      <c r="L19" s="8">
        <v>3.59</v>
      </c>
      <c r="M19" s="8">
        <v>1.58</v>
      </c>
      <c r="N19" s="15">
        <v>2.27215189873418</v>
      </c>
      <c r="O19" s="15">
        <v>113.924050632911</v>
      </c>
      <c r="P19" s="8">
        <v>0.51</v>
      </c>
      <c r="Q19" s="15">
        <v>3.09803921568627</v>
      </c>
      <c r="R19" s="8"/>
      <c r="S19" s="8">
        <v>25.9</v>
      </c>
      <c r="T19" s="8">
        <v>0.02</v>
      </c>
      <c r="U19" s="8">
        <v>4</v>
      </c>
      <c r="V19" s="8">
        <v>262.1</v>
      </c>
      <c r="W19" s="8">
        <v>4.1</v>
      </c>
      <c r="X19" s="8">
        <v>125.9</v>
      </c>
    </row>
    <row r="20" ht="15" spans="1:24">
      <c r="A20">
        <v>19</v>
      </c>
      <c r="B20" s="8">
        <v>503.694363</v>
      </c>
      <c r="C20" s="3">
        <v>23.876942</v>
      </c>
      <c r="D20" s="13">
        <v>43.649602134</v>
      </c>
      <c r="E20" s="6">
        <v>15.8295879</v>
      </c>
      <c r="F20" s="8">
        <v>1689.46736</v>
      </c>
      <c r="G20" s="12">
        <v>41.61242375</v>
      </c>
      <c r="H20" s="8">
        <v>1</v>
      </c>
      <c r="I20" s="8">
        <v>53</v>
      </c>
      <c r="J20" s="8">
        <v>5</v>
      </c>
      <c r="K20" s="8">
        <v>177</v>
      </c>
      <c r="L20" s="8">
        <v>2.92</v>
      </c>
      <c r="M20" s="8">
        <v>33.5</v>
      </c>
      <c r="N20" s="15">
        <v>0.0871641791044776</v>
      </c>
      <c r="O20" s="15">
        <v>5.28358208955224</v>
      </c>
      <c r="P20" s="8">
        <v>5.9</v>
      </c>
      <c r="Q20" s="15">
        <v>5.67796610169492</v>
      </c>
      <c r="R20" s="8"/>
      <c r="S20" s="8">
        <v>0.5</v>
      </c>
      <c r="T20" s="8"/>
      <c r="U20" s="8">
        <v>6</v>
      </c>
      <c r="V20" s="8">
        <v>241</v>
      </c>
      <c r="W20" s="8">
        <v>3.72</v>
      </c>
      <c r="X20" s="8">
        <v>123.9</v>
      </c>
    </row>
    <row r="21" ht="15" spans="1:24">
      <c r="A21">
        <v>20</v>
      </c>
      <c r="B21" s="8">
        <v>446.872769</v>
      </c>
      <c r="C21" s="3">
        <v>17.859473</v>
      </c>
      <c r="D21" s="13">
        <v>27.493728654</v>
      </c>
      <c r="E21" s="6">
        <v>20.0948726</v>
      </c>
      <c r="F21" s="8">
        <v>489.06834</v>
      </c>
      <c r="G21" s="12">
        <v>54.9731448</v>
      </c>
      <c r="H21" s="8">
        <v>0</v>
      </c>
      <c r="I21" s="8">
        <v>68</v>
      </c>
      <c r="J21" s="8">
        <v>5.2</v>
      </c>
      <c r="K21" s="8">
        <v>290</v>
      </c>
      <c r="L21" s="8">
        <v>2.83</v>
      </c>
      <c r="M21" s="8">
        <v>1.81</v>
      </c>
      <c r="N21" s="15">
        <v>1.56353591160221</v>
      </c>
      <c r="O21" s="15">
        <v>160.220994475138</v>
      </c>
      <c r="P21" s="8">
        <v>0.49</v>
      </c>
      <c r="Q21" s="15">
        <v>3.69387755102041</v>
      </c>
      <c r="R21" s="8">
        <v>4</v>
      </c>
      <c r="S21" s="8">
        <v>1.5</v>
      </c>
      <c r="T21" s="8">
        <v>0.02</v>
      </c>
      <c r="U21" s="8">
        <v>2</v>
      </c>
      <c r="V21" s="8">
        <v>232.3</v>
      </c>
      <c r="W21" s="8">
        <v>3.13</v>
      </c>
      <c r="X21" s="8">
        <v>117.6</v>
      </c>
    </row>
    <row r="22" ht="15" spans="1:24">
      <c r="A22">
        <v>21</v>
      </c>
      <c r="B22" s="11">
        <v>685.935690925</v>
      </c>
      <c r="C22" s="3">
        <v>13.659883</v>
      </c>
      <c r="D22" s="13">
        <v>47.629163521</v>
      </c>
      <c r="E22" s="6">
        <v>23.7076471</v>
      </c>
      <c r="F22" s="8">
        <v>176.80572</v>
      </c>
      <c r="G22" s="12">
        <v>31.7111622</v>
      </c>
      <c r="H22" s="8">
        <v>0</v>
      </c>
      <c r="I22" s="8">
        <v>40</v>
      </c>
      <c r="J22" s="8">
        <v>6.01</v>
      </c>
      <c r="K22" s="8">
        <v>113</v>
      </c>
      <c r="L22" s="8">
        <v>4.01</v>
      </c>
      <c r="M22" s="8">
        <v>1.54</v>
      </c>
      <c r="N22" s="15">
        <v>2.6038961038961</v>
      </c>
      <c r="O22" s="15">
        <v>73.3766233766234</v>
      </c>
      <c r="P22" s="8">
        <v>0.4</v>
      </c>
      <c r="Q22" s="15">
        <v>3.85</v>
      </c>
      <c r="R22" s="8">
        <v>19</v>
      </c>
      <c r="S22" s="8">
        <v>0.67</v>
      </c>
      <c r="T22" s="8"/>
      <c r="U22" s="8">
        <v>2</v>
      </c>
      <c r="V22" s="8">
        <v>332.1</v>
      </c>
      <c r="W22" s="8">
        <v>3.39</v>
      </c>
      <c r="X22" s="8">
        <v>119.6</v>
      </c>
    </row>
    <row r="23" ht="15" spans="1:24">
      <c r="A23">
        <v>22</v>
      </c>
      <c r="B23" s="11">
        <v>850.863192825</v>
      </c>
      <c r="C23" s="3">
        <v>19.476853</v>
      </c>
      <c r="D23" s="13">
        <v>36.741965346</v>
      </c>
      <c r="E23" s="6">
        <v>18.8773646</v>
      </c>
      <c r="F23" s="8">
        <v>753.77285</v>
      </c>
      <c r="G23" s="7">
        <v>51.61242375</v>
      </c>
      <c r="H23" s="8">
        <v>1</v>
      </c>
      <c r="I23" s="8">
        <v>30</v>
      </c>
      <c r="J23" s="8">
        <v>5.67</v>
      </c>
      <c r="K23" s="8">
        <v>255</v>
      </c>
      <c r="L23" s="8">
        <v>2.65</v>
      </c>
      <c r="M23" s="8">
        <v>2.32</v>
      </c>
      <c r="N23" s="15">
        <v>1.14224137931034</v>
      </c>
      <c r="O23" s="15">
        <v>109.913793103448</v>
      </c>
      <c r="P23" s="8">
        <v>0.42</v>
      </c>
      <c r="Q23" s="15">
        <v>5.52380952380952</v>
      </c>
      <c r="R23" s="8">
        <v>8.7</v>
      </c>
      <c r="S23" s="8">
        <v>0.58</v>
      </c>
      <c r="T23" s="8">
        <v>0.04</v>
      </c>
      <c r="U23" s="8">
        <v>5</v>
      </c>
      <c r="V23" s="8">
        <v>836</v>
      </c>
      <c r="W23" s="8">
        <v>3.04</v>
      </c>
      <c r="X23" s="8">
        <v>130</v>
      </c>
    </row>
    <row r="24" ht="15" spans="1:24">
      <c r="A24">
        <v>23</v>
      </c>
      <c r="B24" s="11">
        <v>556.7351568</v>
      </c>
      <c r="C24" s="3">
        <v>26.690561</v>
      </c>
      <c r="D24" s="13">
        <v>32.769043756</v>
      </c>
      <c r="E24" s="6">
        <v>19.9263701</v>
      </c>
      <c r="F24" s="8">
        <v>926.80798</v>
      </c>
      <c r="G24" s="7">
        <v>26.08960505</v>
      </c>
      <c r="H24" s="8">
        <v>0</v>
      </c>
      <c r="I24" s="8">
        <v>43</v>
      </c>
      <c r="J24" s="8">
        <v>3.75</v>
      </c>
      <c r="K24" s="8">
        <v>240</v>
      </c>
      <c r="L24" s="8">
        <v>2.27</v>
      </c>
      <c r="M24" s="8">
        <v>1.1</v>
      </c>
      <c r="N24" s="15">
        <v>2.06363636363636</v>
      </c>
      <c r="O24" s="15">
        <v>218.181818181818</v>
      </c>
      <c r="P24" s="8">
        <v>0.25</v>
      </c>
      <c r="Q24" s="15">
        <v>4.4</v>
      </c>
      <c r="R24" s="8">
        <v>13</v>
      </c>
      <c r="S24" s="8">
        <v>0.42</v>
      </c>
      <c r="T24" s="8"/>
      <c r="U24" s="8">
        <v>2</v>
      </c>
      <c r="V24" s="8">
        <v>195</v>
      </c>
      <c r="W24" s="8">
        <v>3.14</v>
      </c>
      <c r="X24" s="8">
        <v>125.6</v>
      </c>
    </row>
    <row r="25" ht="15" spans="1:24">
      <c r="A25">
        <v>24</v>
      </c>
      <c r="B25" s="8">
        <v>377.4739606</v>
      </c>
      <c r="C25" s="3">
        <v>36.894632</v>
      </c>
      <c r="D25" s="3">
        <v>38.462964672</v>
      </c>
      <c r="E25" s="6">
        <v>26.2765215</v>
      </c>
      <c r="F25" s="8">
        <v>368.87981</v>
      </c>
      <c r="G25" s="7">
        <v>40.5896968</v>
      </c>
      <c r="H25" s="8">
        <v>1</v>
      </c>
      <c r="I25" s="8">
        <v>59</v>
      </c>
      <c r="J25" s="8">
        <v>4.79</v>
      </c>
      <c r="K25" s="8">
        <v>188</v>
      </c>
      <c r="L25" s="8">
        <v>2.77</v>
      </c>
      <c r="M25" s="8">
        <v>1.62</v>
      </c>
      <c r="N25" s="15">
        <v>1.70987654320988</v>
      </c>
      <c r="O25" s="15">
        <v>116.049382716049</v>
      </c>
      <c r="P25" s="8">
        <v>0.27</v>
      </c>
      <c r="Q25" s="15">
        <v>6</v>
      </c>
      <c r="R25" s="8">
        <v>3.5</v>
      </c>
      <c r="S25" s="8">
        <v>0.51</v>
      </c>
      <c r="T25" s="8"/>
      <c r="U25" s="8">
        <v>2</v>
      </c>
      <c r="V25" s="8">
        <v>187.8</v>
      </c>
      <c r="W25" s="8">
        <v>3.27</v>
      </c>
      <c r="X25" s="8">
        <v>121.6</v>
      </c>
    </row>
    <row r="26" ht="15" spans="1:24">
      <c r="A26">
        <v>25</v>
      </c>
      <c r="B26" s="14">
        <v>455.7645933</v>
      </c>
      <c r="C26" s="3">
        <v>48.593213</v>
      </c>
      <c r="D26" s="3">
        <v>42.370535714</v>
      </c>
      <c r="E26" s="6">
        <v>14.7987362</v>
      </c>
      <c r="F26" s="8">
        <v>835.76731</v>
      </c>
      <c r="G26" s="7">
        <v>50.4934112</v>
      </c>
      <c r="H26" s="8">
        <v>1</v>
      </c>
      <c r="I26" s="8">
        <v>57</v>
      </c>
      <c r="J26" s="8">
        <v>6.31</v>
      </c>
      <c r="K26" s="8">
        <v>150</v>
      </c>
      <c r="L26" s="8">
        <v>3.09</v>
      </c>
      <c r="M26" s="8">
        <v>2.39</v>
      </c>
      <c r="N26" s="15">
        <v>1.2928870292887</v>
      </c>
      <c r="O26" s="15">
        <v>62.7615062761506</v>
      </c>
      <c r="P26" s="8">
        <v>0.55</v>
      </c>
      <c r="Q26" s="15">
        <v>4.34545454545455</v>
      </c>
      <c r="R26" s="8">
        <v>4</v>
      </c>
      <c r="S26" s="8">
        <v>1</v>
      </c>
      <c r="T26" s="8">
        <v>0.05</v>
      </c>
      <c r="U26" s="8">
        <v>2</v>
      </c>
      <c r="V26" s="8">
        <v>230.6</v>
      </c>
      <c r="W26" s="8">
        <v>3.27</v>
      </c>
      <c r="X26" s="8">
        <v>127.7</v>
      </c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CABM</vt:lpstr>
      <vt:lpstr>VM</vt:lpstr>
      <vt:lpstr>CTL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 Gong</dc:creator>
  <cp:lastModifiedBy>xiao哲=￣ω￣=</cp:lastModifiedBy>
  <dcterms:created xsi:type="dcterms:W3CDTF">2021-10-28T14:43:00Z</dcterms:created>
  <dcterms:modified xsi:type="dcterms:W3CDTF">2022-01-17T13:34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194</vt:lpwstr>
  </property>
  <property fmtid="{D5CDD505-2E9C-101B-9397-08002B2CF9AE}" pid="3" name="ICV">
    <vt:lpwstr>1620AA3440044977B53A2C2415BE00CE</vt:lpwstr>
  </property>
</Properties>
</file>